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210" yWindow="150" windowWidth="9165" windowHeight="11700"/>
  </bookViews>
  <sheets>
    <sheet name="IgY summary" sheetId="8" r:id="rId1"/>
    <sheet name="Unfractionated" sheetId="1" r:id="rId2"/>
    <sheet name="S0" sheetId="9" r:id="rId3"/>
    <sheet name="S1" sheetId="3" r:id="rId4"/>
    <sheet name="S2" sheetId="4" r:id="rId5"/>
    <sheet name="S3" sheetId="5" r:id="rId6"/>
    <sheet name="S3J" sheetId="13" r:id="rId7"/>
    <sheet name="S4" sheetId="14" r:id="rId8"/>
  </sheets>
  <calcPr calcId="145621"/>
</workbook>
</file>

<file path=xl/calcChain.xml><?xml version="1.0" encoding="utf-8"?>
<calcChain xmlns="http://schemas.openxmlformats.org/spreadsheetml/2006/main">
  <c r="A5" i="8" l="1"/>
  <c r="A6" i="8" s="1"/>
  <c r="A7" i="8" s="1"/>
  <c r="A8" i="8" s="1"/>
  <c r="A10" i="8" s="1"/>
  <c r="A12" i="8" s="1"/>
  <c r="A13" i="8" s="1"/>
  <c r="A17" i="8" s="1"/>
  <c r="A19" i="8" s="1"/>
  <c r="A21" i="8" s="1"/>
  <c r="A23" i="8" s="1"/>
  <c r="A24" i="8" s="1"/>
  <c r="A26" i="8" s="1"/>
  <c r="A28" i="8" s="1"/>
  <c r="A29" i="8" s="1"/>
  <c r="A31" i="8" s="1"/>
  <c r="A32" i="8" s="1"/>
  <c r="A34" i="8" s="1"/>
  <c r="A35" i="8" s="1"/>
  <c r="A36" i="8" s="1"/>
  <c r="A38" i="8" s="1"/>
  <c r="A40" i="8" s="1"/>
  <c r="A41" i="8" s="1"/>
  <c r="A42" i="8" s="1"/>
  <c r="A44" i="8" s="1"/>
  <c r="A45" i="8" s="1"/>
  <c r="A46" i="8" s="1"/>
  <c r="A47" i="8" s="1"/>
  <c r="A49" i="8" s="1"/>
  <c r="A52" i="8" s="1"/>
  <c r="A53" i="8" s="1"/>
  <c r="A54" i="8" s="1"/>
  <c r="A55" i="8" s="1"/>
  <c r="A56" i="8" s="1"/>
  <c r="A58" i="8" s="1"/>
  <c r="A59" i="8" s="1"/>
  <c r="A60" i="8" s="1"/>
  <c r="A61" i="8" s="1"/>
  <c r="A4" i="8"/>
</calcChain>
</file>

<file path=xl/sharedStrings.xml><?xml version="1.0" encoding="utf-8"?>
<sst xmlns="http://schemas.openxmlformats.org/spreadsheetml/2006/main" count="667" uniqueCount="184">
  <si>
    <t>% Area</t>
  </si>
  <si>
    <t>GU</t>
  </si>
  <si>
    <t>M3</t>
  </si>
  <si>
    <t>M3B</t>
  </si>
  <si>
    <t>M4</t>
  </si>
  <si>
    <t>M5</t>
  </si>
  <si>
    <t>M6</t>
  </si>
  <si>
    <t>M7</t>
  </si>
  <si>
    <t>M8</t>
  </si>
  <si>
    <t>M9</t>
  </si>
  <si>
    <t>M9 Glc</t>
  </si>
  <si>
    <t>ABS+BTG+BKF+GUH</t>
  </si>
  <si>
    <t>A2</t>
  </si>
  <si>
    <t>A2B</t>
  </si>
  <si>
    <t>A3</t>
  </si>
  <si>
    <t>A3B</t>
  </si>
  <si>
    <t>A3'</t>
  </si>
  <si>
    <t>A4</t>
  </si>
  <si>
    <t>M5A1</t>
  </si>
  <si>
    <t>ABS+BTG</t>
  </si>
  <si>
    <t>M9Glc</t>
  </si>
  <si>
    <t>FA2B</t>
  </si>
  <si>
    <t>FA3</t>
  </si>
  <si>
    <t>FA3'</t>
  </si>
  <si>
    <t>FA2</t>
  </si>
  <si>
    <t>ABS</t>
  </si>
  <si>
    <t>A2G2</t>
  </si>
  <si>
    <t>FA2BG2</t>
  </si>
  <si>
    <t>FA2G2</t>
  </si>
  <si>
    <t>A3G3</t>
  </si>
  <si>
    <t>A2B2G2</t>
  </si>
  <si>
    <t>M5A1G1</t>
  </si>
  <si>
    <t>FA2BG1</t>
  </si>
  <si>
    <t>FA3G1</t>
  </si>
  <si>
    <t>FA3G3</t>
  </si>
  <si>
    <t>A3BG3</t>
  </si>
  <si>
    <t>A4G4</t>
  </si>
  <si>
    <t>A1B</t>
  </si>
  <si>
    <t>UND</t>
  </si>
  <si>
    <t>NAN1</t>
  </si>
  <si>
    <t>FA2G2S1</t>
  </si>
  <si>
    <t>A2[6]G1</t>
  </si>
  <si>
    <t>A2[3]G1</t>
  </si>
  <si>
    <t>A2G2S1</t>
  </si>
  <si>
    <t>FA2BG1S1</t>
  </si>
  <si>
    <t>FA3G1S1</t>
  </si>
  <si>
    <t>A2B2G2S1</t>
  </si>
  <si>
    <t>FA2BG2S1</t>
  </si>
  <si>
    <t>M5A1G1S1</t>
  </si>
  <si>
    <t>A3G3S1</t>
  </si>
  <si>
    <t>A2[6]G1S1</t>
  </si>
  <si>
    <t>A2[3]G1S1</t>
  </si>
  <si>
    <t>FA2BG2S2</t>
  </si>
  <si>
    <t>A3G3S2</t>
  </si>
  <si>
    <t>A2G2S2</t>
  </si>
  <si>
    <t>FA2G2S2</t>
  </si>
  <si>
    <t>A3G3S3</t>
  </si>
  <si>
    <t>A3BG3S3</t>
  </si>
  <si>
    <t>A4G4S2</t>
  </si>
  <si>
    <t>FA3G3S2</t>
  </si>
  <si>
    <t>FA3G3S[6,6]2</t>
  </si>
  <si>
    <t>FA2BG2S[6,6]2</t>
  </si>
  <si>
    <t>A3G3S[6,6]2</t>
  </si>
  <si>
    <t>A2G2S[6]1</t>
  </si>
  <si>
    <t>A2B2G2S[6]1</t>
  </si>
  <si>
    <t>FA2G2S[6]1</t>
  </si>
  <si>
    <t>FA2BG2S[6]1</t>
  </si>
  <si>
    <t>M5A1G1S[6]1</t>
  </si>
  <si>
    <t>A3G3S[6]1</t>
  </si>
  <si>
    <t>FA3G3S[6]1</t>
  </si>
  <si>
    <t>A2[3]G1S[6]1</t>
  </si>
  <si>
    <t>[3,3], [3,6] and [6,6]</t>
  </si>
  <si>
    <t>(not integrated)</t>
  </si>
  <si>
    <t>A3BG3S[6]1</t>
  </si>
  <si>
    <t>[3,3,3], [3,3,6] and [3,6,6]</t>
  </si>
  <si>
    <t>[3,3,3]</t>
  </si>
  <si>
    <t>All [3] and [6]</t>
  </si>
  <si>
    <t>A2[6]G1S[6]1</t>
  </si>
  <si>
    <t>FA2BG1S[6]1</t>
  </si>
  <si>
    <t>FA3G1S[6]1</t>
  </si>
  <si>
    <t>UND 3 and 6 linked</t>
  </si>
  <si>
    <t>NAN1-ALL 6 linked</t>
  </si>
  <si>
    <t>FA3G3S3</t>
  </si>
  <si>
    <t>A4G4S3</t>
  </si>
  <si>
    <t>not [6,6,6] but probably all others [3,3,3], [3,3,6] and [3,6,6]</t>
  </si>
  <si>
    <t>FA2G2S[6,6]2</t>
  </si>
  <si>
    <t>Unfractionated</t>
  </si>
  <si>
    <t>ABS+BTG+BKF</t>
  </si>
  <si>
    <t>FA4G3</t>
  </si>
  <si>
    <t>FA4G4</t>
  </si>
  <si>
    <t>A3G1</t>
  </si>
  <si>
    <t>A2BG1</t>
  </si>
  <si>
    <t>M4A1G1</t>
  </si>
  <si>
    <t>A3'G3</t>
  </si>
  <si>
    <t>FA3'G3</t>
  </si>
  <si>
    <t>FA4</t>
  </si>
  <si>
    <t>M4A1</t>
  </si>
  <si>
    <t xml:space="preserve"> </t>
  </si>
  <si>
    <t>FA3'G2</t>
  </si>
  <si>
    <t>FA3'G2S1</t>
  </si>
  <si>
    <t>A3'G3S1</t>
  </si>
  <si>
    <t>M4A1G1S[6]1</t>
  </si>
  <si>
    <t>A3'G3S[6]1</t>
  </si>
  <si>
    <t>M4A1G1S1</t>
  </si>
  <si>
    <t>FA3'G2S[6]1</t>
  </si>
  <si>
    <t>A3G1S1</t>
  </si>
  <si>
    <t>A3G1S[6]1</t>
  </si>
  <si>
    <t>A2BG2</t>
  </si>
  <si>
    <t>A2BG1S1</t>
  </si>
  <si>
    <t>FA3'G3S[6]1</t>
  </si>
  <si>
    <t>FA3G3S1</t>
  </si>
  <si>
    <t>FA3'G3S1</t>
  </si>
  <si>
    <t>A2BG2S2</t>
  </si>
  <si>
    <t>FA3'G3S2</t>
  </si>
  <si>
    <t>FA3'G2S2</t>
  </si>
  <si>
    <t>A3'G3S2</t>
  </si>
  <si>
    <t>A3BG3S2</t>
  </si>
  <si>
    <t>A2G2S[6.6]2</t>
  </si>
  <si>
    <t>A2BG2S[6,6]2</t>
  </si>
  <si>
    <t>FA3'G2S[6,6]2</t>
  </si>
  <si>
    <t>A3'G3S[6,6]2</t>
  </si>
  <si>
    <t>FA3'G3S[6,6]2</t>
  </si>
  <si>
    <t>A3'G3S3</t>
  </si>
  <si>
    <t>FA4G3S2</t>
  </si>
  <si>
    <t>[3,3]</t>
  </si>
  <si>
    <t>A3BG3S[6,6]2</t>
  </si>
  <si>
    <t>FA4G3S[6,6]2</t>
  </si>
  <si>
    <t>A4G4S[6,6]2</t>
  </si>
  <si>
    <t>A2BG2S[6]1</t>
  </si>
  <si>
    <t>FA4G3S[6]1</t>
  </si>
  <si>
    <t>A4G4S[6]1</t>
  </si>
  <si>
    <t>FA4G4S[6]1</t>
  </si>
  <si>
    <t>A3G3S4</t>
  </si>
  <si>
    <t xml:space="preserve">[3,3,6] and [3,6,6] </t>
  </si>
  <si>
    <t>FA3G3[6,6]2</t>
  </si>
  <si>
    <t>FA2G1S[1]1</t>
  </si>
  <si>
    <t>A2G2S[3,3,3]3</t>
  </si>
  <si>
    <t>(not integrated-small)</t>
  </si>
  <si>
    <t>A2G2S[6,6,6]3</t>
  </si>
  <si>
    <t>A2B2G2S[6,6,6]3</t>
  </si>
  <si>
    <t>A2G2S3</t>
  </si>
  <si>
    <t>A2BG2S3</t>
  </si>
  <si>
    <t>FA2G2S[6,6,6]3</t>
  </si>
  <si>
    <t>FA2G2S3</t>
  </si>
  <si>
    <t>FA2BG2S3</t>
  </si>
  <si>
    <t>M5A1G1S3</t>
  </si>
  <si>
    <t>FA3'G2S[6,6,6]3</t>
  </si>
  <si>
    <t>FA3'G2S3</t>
  </si>
  <si>
    <t>A2B2G2S3</t>
  </si>
  <si>
    <t>A2G2S[6,6]2</t>
  </si>
  <si>
    <t>A3G3S[6]1 or [6,6]2 depends on linkage</t>
  </si>
  <si>
    <t>[3,3,6,6] and [6,6,6,6]</t>
  </si>
  <si>
    <t>A2G2S4</t>
  </si>
  <si>
    <t>[3,3,3,3],[3,3,6,6] and [6,6,6,6]</t>
  </si>
  <si>
    <t>FA2G2S4</t>
  </si>
  <si>
    <t>[3,3,3,3],[3,3,3,6],[3,3,6,6] and [6,6,6,6]</t>
  </si>
  <si>
    <t>[3,3,3,3] and [3,3,3,6] or [3,3,6,6]</t>
  </si>
  <si>
    <t>FA3G1S2</t>
  </si>
  <si>
    <t>FA3G1S4</t>
  </si>
  <si>
    <t>All sialic acids [3] and [6]</t>
  </si>
  <si>
    <t>FA2BG1S4</t>
  </si>
  <si>
    <t>FA3G2</t>
  </si>
  <si>
    <t>FA3G2S1</t>
  </si>
  <si>
    <t>FA3G2S[6]1</t>
  </si>
  <si>
    <t>FA3G2S[6,6]2</t>
  </si>
  <si>
    <t>FA3G2S2</t>
  </si>
  <si>
    <t>FA3G2S3</t>
  </si>
  <si>
    <t>A2BG2S1</t>
  </si>
  <si>
    <t>A2G2S[3,3]2</t>
  </si>
  <si>
    <t>S0</t>
  </si>
  <si>
    <t xml:space="preserve">S1 </t>
  </si>
  <si>
    <t xml:space="preserve">S2 </t>
  </si>
  <si>
    <t>S3</t>
  </si>
  <si>
    <t>S3J</t>
  </si>
  <si>
    <t xml:space="preserve">S4 </t>
  </si>
  <si>
    <t>A3BG3S1</t>
  </si>
  <si>
    <t xml:space="preserve">FA2BG1S4 </t>
  </si>
  <si>
    <t>FA2BG1S[6,6]2</t>
  </si>
  <si>
    <t>Peak</t>
  </si>
  <si>
    <t>ABS+JBM</t>
  </si>
  <si>
    <t>A1</t>
  </si>
  <si>
    <t>A1G1</t>
  </si>
  <si>
    <t>M4Glc</t>
  </si>
  <si>
    <t>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2" fontId="0" fillId="0" borderId="0" xfId="0" applyNumberFormat="1"/>
    <xf numFmtId="2" fontId="0" fillId="0" borderId="0" xfId="0" applyNumberFormat="1" applyFill="1"/>
    <xf numFmtId="0" fontId="0" fillId="0" borderId="0" xfId="0" applyFill="1"/>
    <xf numFmtId="0" fontId="2" fillId="0" borderId="0" xfId="0" applyFont="1"/>
    <xf numFmtId="2" fontId="2" fillId="0" borderId="0" xfId="0" applyNumberFormat="1" applyFont="1"/>
    <xf numFmtId="0" fontId="2" fillId="0" borderId="0" xfId="0" applyFont="1" applyFill="1"/>
    <xf numFmtId="0" fontId="1" fillId="0" borderId="0" xfId="0" applyFont="1" applyFill="1"/>
    <xf numFmtId="2" fontId="1" fillId="0" borderId="0" xfId="0" applyNumberFormat="1" applyFont="1" applyFill="1"/>
    <xf numFmtId="0" fontId="0" fillId="0" borderId="0" xfId="0" applyFont="1"/>
    <xf numFmtId="0" fontId="0" fillId="0" borderId="0" xfId="0" applyFont="1" applyFill="1"/>
    <xf numFmtId="0" fontId="4" fillId="0" borderId="0" xfId="0" applyFont="1" applyFill="1"/>
    <xf numFmtId="0" fontId="6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2" fontId="4" fillId="0" borderId="0" xfId="0" applyNumberFormat="1" applyFont="1" applyFill="1"/>
    <xf numFmtId="0" fontId="3" fillId="0" borderId="0" xfId="0" applyFont="1" applyFill="1"/>
    <xf numFmtId="0" fontId="6" fillId="0" borderId="0" xfId="0" applyFont="1" applyFill="1"/>
    <xf numFmtId="0" fontId="2" fillId="0" borderId="0" xfId="0" applyFont="1" applyFill="1" applyAlignment="1"/>
    <xf numFmtId="2" fontId="3" fillId="0" borderId="0" xfId="0" applyNumberFormat="1" applyFont="1" applyFill="1"/>
    <xf numFmtId="2" fontId="2" fillId="0" borderId="0" xfId="0" applyNumberFormat="1" applyFont="1" applyFill="1"/>
    <xf numFmtId="2" fontId="0" fillId="0" borderId="0" xfId="0" applyNumberFormat="1" applyFont="1" applyFill="1"/>
    <xf numFmtId="0" fontId="0" fillId="0" borderId="0" xfId="0" applyFont="1" applyFill="1" applyAlignment="1"/>
    <xf numFmtId="2" fontId="6" fillId="0" borderId="0" xfId="0" applyNumberFormat="1" applyFont="1" applyFill="1"/>
    <xf numFmtId="0" fontId="7" fillId="3" borderId="0" xfId="0" applyFont="1" applyFill="1"/>
    <xf numFmtId="0" fontId="2" fillId="3" borderId="0" xfId="0" applyFont="1" applyFill="1"/>
    <xf numFmtId="0" fontId="0" fillId="3" borderId="0" xfId="0" applyFont="1" applyFill="1"/>
    <xf numFmtId="0" fontId="0" fillId="0" borderId="0" xfId="0" applyFont="1" applyFill="1" applyBorder="1"/>
    <xf numFmtId="2" fontId="0" fillId="0" borderId="0" xfId="0" applyNumberFormat="1" applyFont="1" applyFill="1" applyBorder="1"/>
    <xf numFmtId="0" fontId="1" fillId="0" borderId="0" xfId="0" applyFont="1" applyFill="1" applyAlignment="1"/>
    <xf numFmtId="0" fontId="0" fillId="0" borderId="0" xfId="0" applyFill="1" applyAlignment="1"/>
    <xf numFmtId="0" fontId="0" fillId="0" borderId="0" xfId="0" applyFont="1" applyFill="1" applyBorder="1" applyAlignment="1"/>
    <xf numFmtId="0" fontId="2" fillId="0" borderId="0" xfId="0" applyFont="1" applyFill="1" applyBorder="1"/>
    <xf numFmtId="2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5" fillId="0" borderId="0" xfId="0" applyFont="1" applyFill="1"/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7" fillId="5" borderId="0" xfId="0" applyFont="1" applyFill="1" applyAlignment="1">
      <alignment horizontal="left"/>
    </xf>
    <xf numFmtId="0" fontId="7" fillId="4" borderId="0" xfId="0" applyFont="1" applyFill="1" applyAlignment="1">
      <alignment horizontal="left"/>
    </xf>
    <xf numFmtId="0" fontId="7" fillId="2" borderId="0" xfId="0" applyFont="1" applyFill="1" applyAlignment="1">
      <alignment horizontal="left"/>
    </xf>
    <xf numFmtId="0" fontId="7" fillId="6" borderId="0" xfId="0" applyFont="1" applyFill="1" applyAlignment="1">
      <alignment horizontal="left"/>
    </xf>
    <xf numFmtId="0" fontId="7" fillId="3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2" fontId="0" fillId="0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70"/>
  <sheetViews>
    <sheetView tabSelected="1" zoomScale="75" zoomScaleNormal="75" workbookViewId="0">
      <selection activeCell="AC61" sqref="AC61"/>
    </sheetView>
  </sheetViews>
  <sheetFormatPr defaultRowHeight="15" x14ac:dyDescent="0.25"/>
  <cols>
    <col min="1" max="1" width="5.28515625" style="4" customWidth="1"/>
    <col min="2" max="2" width="7.140625" customWidth="1"/>
    <col min="3" max="3" width="8" customWidth="1"/>
    <col min="4" max="4" width="1.5703125" customWidth="1"/>
    <col min="5" max="5" width="2.85546875" style="9" customWidth="1"/>
    <col min="6" max="6" width="7.42578125" style="9" bestFit="1" customWidth="1"/>
    <col min="7" max="7" width="6.42578125" style="6" bestFit="1" customWidth="1"/>
    <col min="8" max="8" width="8.28515625" style="10" customWidth="1"/>
    <col min="9" max="9" width="8.85546875" style="10" customWidth="1"/>
    <col min="10" max="10" width="4.5703125" style="10" customWidth="1"/>
    <col min="11" max="11" width="2.5703125" style="10" customWidth="1"/>
    <col min="12" max="12" width="7.42578125" style="6" customWidth="1"/>
    <col min="13" max="13" width="6.42578125" style="10" customWidth="1"/>
    <col min="14" max="14" width="11" style="10" customWidth="1"/>
    <col min="15" max="15" width="11" style="10" bestFit="1" customWidth="1"/>
    <col min="16" max="16" width="1.7109375" style="10" customWidth="1"/>
    <col min="17" max="17" width="6.42578125" style="10" customWidth="1"/>
    <col min="18" max="18" width="6.42578125" style="6" customWidth="1"/>
    <col min="19" max="19" width="12.140625" style="10" bestFit="1" customWidth="1"/>
    <col min="20" max="20" width="9.140625" style="10" customWidth="1"/>
    <col min="21" max="21" width="2.7109375" style="10" customWidth="1"/>
    <col min="22" max="22" width="7" style="10" bestFit="1" customWidth="1"/>
    <col min="23" max="23" width="7" style="6" bestFit="1" customWidth="1"/>
    <col min="24" max="24" width="9.140625" style="10" bestFit="1" customWidth="1"/>
    <col min="25" max="25" width="9.28515625" style="10" bestFit="1" customWidth="1"/>
    <col min="26" max="26" width="1.28515625" style="10" customWidth="1"/>
    <col min="27" max="27" width="6.42578125" style="10" bestFit="1" customWidth="1"/>
    <col min="28" max="28" width="6.42578125" style="6" bestFit="1" customWidth="1"/>
    <col min="29" max="29" width="9.140625" style="9" customWidth="1"/>
    <col min="30" max="30" width="17.140625" style="10" customWidth="1"/>
    <col min="31" max="31" width="2.85546875" style="10" customWidth="1"/>
    <col min="32" max="32" width="7" style="10" bestFit="1" customWidth="1"/>
    <col min="33" max="33" width="7" style="6" bestFit="1" customWidth="1"/>
    <col min="34" max="34" width="10.28515625" style="10" bestFit="1" customWidth="1"/>
    <col min="35" max="35" width="9.140625" style="10" bestFit="1" customWidth="1"/>
    <col min="36" max="41" width="15.7109375" style="10" customWidth="1"/>
    <col min="42" max="42" width="9.140625" customWidth="1"/>
    <col min="43" max="43" width="6.42578125" customWidth="1"/>
    <col min="44" max="44" width="8" customWidth="1"/>
    <col min="45" max="45" width="8.28515625" customWidth="1"/>
    <col min="46" max="46" width="6.7109375" customWidth="1"/>
    <col min="47" max="47" width="7.140625" customWidth="1"/>
    <col min="48" max="48" width="6.42578125" style="4" customWidth="1"/>
    <col min="49" max="49" width="10.7109375" customWidth="1"/>
    <col min="50" max="50" width="10.28515625" customWidth="1"/>
    <col min="51" max="51" width="8.7109375" customWidth="1"/>
    <col min="52" max="52" width="7.140625" customWidth="1"/>
    <col min="53" max="53" width="6.42578125" style="4" customWidth="1"/>
    <col min="54" max="54" width="11.5703125" customWidth="1"/>
    <col min="55" max="58" width="9.140625" customWidth="1"/>
    <col min="59" max="59" width="7.140625" customWidth="1"/>
    <col min="60" max="60" width="6" style="4" customWidth="1"/>
    <col min="61" max="65" width="9.140625" customWidth="1"/>
    <col min="66" max="66" width="6.42578125" style="4" customWidth="1"/>
    <col min="67" max="67" width="13.85546875" customWidth="1"/>
    <col min="68" max="68" width="11.140625" customWidth="1"/>
    <col min="69" max="69" width="9.28515625" customWidth="1"/>
    <col min="70" max="73" width="9.140625" customWidth="1"/>
    <col min="74" max="74" width="10.42578125" customWidth="1"/>
    <col min="75" max="76" width="9.140625" customWidth="1"/>
    <col min="78" max="78" width="9.140625" style="4"/>
  </cols>
  <sheetData>
    <row r="1" spans="1:98" x14ac:dyDescent="0.25">
      <c r="A1" s="6" t="s">
        <v>178</v>
      </c>
      <c r="B1" s="4" t="s">
        <v>86</v>
      </c>
      <c r="E1" s="10"/>
      <c r="F1" s="23" t="s">
        <v>169</v>
      </c>
      <c r="G1" s="24"/>
      <c r="H1" s="25"/>
      <c r="I1" s="25"/>
      <c r="J1" s="25"/>
      <c r="L1" s="38" t="s">
        <v>170</v>
      </c>
      <c r="M1" s="38"/>
      <c r="N1" s="38"/>
      <c r="O1" s="38"/>
      <c r="Q1" s="39" t="s">
        <v>171</v>
      </c>
      <c r="R1" s="39"/>
      <c r="S1" s="39"/>
      <c r="T1" s="39"/>
      <c r="V1" s="40" t="s">
        <v>172</v>
      </c>
      <c r="W1" s="40"/>
      <c r="X1" s="40"/>
      <c r="Y1" s="40"/>
      <c r="AA1" s="41" t="s">
        <v>173</v>
      </c>
      <c r="AB1" s="41"/>
      <c r="AC1" s="41"/>
      <c r="AD1" s="41"/>
      <c r="AF1" s="42" t="s">
        <v>174</v>
      </c>
      <c r="AG1" s="42"/>
      <c r="AH1" s="42"/>
      <c r="AI1" s="42"/>
      <c r="AP1" s="28"/>
      <c r="AQ1" s="28"/>
      <c r="AR1" s="28"/>
      <c r="AS1" s="28"/>
      <c r="AT1" s="28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7"/>
      <c r="BT1" s="37"/>
      <c r="BU1" s="37"/>
      <c r="BV1" s="37"/>
      <c r="BW1" s="37"/>
      <c r="BX1" s="37"/>
      <c r="BY1" s="37"/>
      <c r="BZ1" s="37"/>
      <c r="CA1" s="37"/>
      <c r="CB1" s="37"/>
      <c r="CC1" s="37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</row>
    <row r="2" spans="1:98" x14ac:dyDescent="0.25">
      <c r="B2" t="s">
        <v>0</v>
      </c>
      <c r="C2" s="4" t="s">
        <v>1</v>
      </c>
      <c r="E2" s="21"/>
      <c r="F2" s="12" t="s">
        <v>0</v>
      </c>
      <c r="G2" s="12" t="s">
        <v>1</v>
      </c>
      <c r="H2" s="21"/>
      <c r="I2" s="21"/>
      <c r="J2" s="21"/>
      <c r="K2" s="21"/>
      <c r="L2" s="12" t="s">
        <v>0</v>
      </c>
      <c r="M2" s="12" t="s">
        <v>1</v>
      </c>
      <c r="N2" s="16" t="s">
        <v>159</v>
      </c>
      <c r="O2" s="21"/>
      <c r="P2" s="21"/>
      <c r="Q2" s="21"/>
      <c r="R2" s="17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7"/>
      <c r="AQ2" s="15"/>
      <c r="AR2" s="3"/>
      <c r="AS2" s="3"/>
      <c r="AT2" s="3"/>
      <c r="AU2" s="10"/>
      <c r="AV2" s="6"/>
      <c r="AW2" s="3"/>
      <c r="AX2" s="2"/>
      <c r="AY2" s="2"/>
      <c r="AZ2" s="3"/>
      <c r="BA2" s="6"/>
      <c r="BB2" s="3"/>
      <c r="BC2" s="3"/>
      <c r="BD2" s="3"/>
      <c r="BE2" s="3"/>
      <c r="BF2" s="3"/>
      <c r="BG2" s="3"/>
      <c r="BH2" s="6"/>
      <c r="BI2" s="3"/>
      <c r="BJ2" s="3"/>
      <c r="BK2" s="3"/>
      <c r="BL2" s="3"/>
      <c r="BM2" s="3"/>
      <c r="BN2" s="6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6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</row>
    <row r="3" spans="1:98" x14ac:dyDescent="0.25">
      <c r="A3" s="4">
        <v>1</v>
      </c>
      <c r="B3" s="1">
        <v>0</v>
      </c>
      <c r="C3" s="5">
        <v>4.57</v>
      </c>
      <c r="E3" s="10"/>
      <c r="F3" s="14">
        <v>0.03</v>
      </c>
      <c r="G3" s="22">
        <v>4.66</v>
      </c>
      <c r="H3" s="3"/>
      <c r="I3" s="3"/>
      <c r="J3" s="3"/>
      <c r="AG3" s="4"/>
      <c r="AH3"/>
      <c r="AI3"/>
      <c r="AJ3"/>
      <c r="AK3"/>
      <c r="AP3" s="8"/>
      <c r="AQ3" s="18"/>
      <c r="AR3" s="3"/>
      <c r="AS3" s="3"/>
      <c r="AT3" s="3"/>
      <c r="AU3" s="3"/>
      <c r="AV3" s="6"/>
      <c r="AW3" s="3"/>
      <c r="AX3" s="2"/>
      <c r="AY3" s="2"/>
      <c r="AZ3" s="3"/>
      <c r="BA3" s="6"/>
      <c r="BB3" s="3"/>
      <c r="BC3" s="3"/>
      <c r="BD3" s="3"/>
      <c r="BE3" s="3"/>
      <c r="BF3" s="3"/>
      <c r="BG3" s="3"/>
      <c r="BH3" s="6"/>
      <c r="BI3" s="3"/>
      <c r="BJ3" s="3"/>
      <c r="BK3" s="3"/>
      <c r="BL3" s="3"/>
      <c r="BM3" s="3"/>
      <c r="BN3" s="6"/>
      <c r="BO3" s="3"/>
      <c r="BP3" s="3"/>
      <c r="BQ3" s="3"/>
      <c r="BR3" s="3"/>
      <c r="BS3" s="3"/>
      <c r="BT3" s="3"/>
      <c r="BU3" s="3"/>
      <c r="BV3" s="3"/>
      <c r="BW3" s="3"/>
      <c r="BX3" s="3"/>
      <c r="BY3" s="7"/>
      <c r="BZ3" s="6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</row>
    <row r="4" spans="1:98" x14ac:dyDescent="0.25">
      <c r="A4" s="4">
        <f>1+A3</f>
        <v>2</v>
      </c>
      <c r="B4" s="1">
        <v>0.01</v>
      </c>
      <c r="C4" s="5">
        <v>4.8</v>
      </c>
      <c r="E4" s="10"/>
      <c r="F4" s="14">
        <v>0.11</v>
      </c>
      <c r="G4" s="22">
        <v>4.79</v>
      </c>
      <c r="H4" s="3"/>
      <c r="I4" s="13"/>
      <c r="J4" s="13"/>
      <c r="V4" s="3"/>
      <c r="X4" s="3"/>
      <c r="Y4" s="3"/>
      <c r="Z4" s="3"/>
      <c r="AC4" s="10"/>
      <c r="AJ4" s="3"/>
      <c r="AK4" s="3"/>
      <c r="AP4" s="8"/>
      <c r="AQ4" s="18"/>
      <c r="AR4" s="3"/>
      <c r="AS4" s="3"/>
      <c r="AT4" s="3"/>
      <c r="AU4" s="3"/>
      <c r="AV4" s="6"/>
      <c r="AW4" s="3"/>
      <c r="AX4" s="2"/>
      <c r="AY4" s="2"/>
      <c r="AZ4" s="3"/>
      <c r="BA4" s="6"/>
      <c r="BB4" s="3"/>
      <c r="BC4" s="3"/>
      <c r="BD4" s="3"/>
      <c r="BE4" s="3"/>
      <c r="BF4" s="3"/>
      <c r="BG4" s="3"/>
      <c r="BH4" s="6"/>
      <c r="BI4" s="3"/>
      <c r="BJ4" s="3"/>
      <c r="BK4" s="3"/>
      <c r="BL4" s="3"/>
      <c r="BM4" s="3"/>
      <c r="BN4" s="6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6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</row>
    <row r="5" spans="1:98" x14ac:dyDescent="0.25">
      <c r="A5" s="4">
        <f t="shared" ref="A5:A8" si="0">1+A4</f>
        <v>3</v>
      </c>
      <c r="B5" s="1">
        <v>0</v>
      </c>
      <c r="C5" s="5">
        <v>5.0599999999999996</v>
      </c>
      <c r="E5" s="10"/>
      <c r="F5" s="14">
        <v>0.01</v>
      </c>
      <c r="G5" s="22">
        <v>5.0199999999999996</v>
      </c>
      <c r="H5" s="3"/>
      <c r="I5" s="3"/>
      <c r="J5" s="3"/>
      <c r="Z5" s="11"/>
      <c r="AC5" s="10"/>
      <c r="AK5" s="3"/>
      <c r="AP5" s="8"/>
      <c r="AQ5" s="18"/>
      <c r="AR5" s="3"/>
      <c r="AS5" s="3"/>
      <c r="AT5" s="3"/>
      <c r="AU5" s="3"/>
      <c r="AV5" s="6"/>
      <c r="AW5" s="3"/>
      <c r="AX5" s="2"/>
      <c r="AY5" s="2"/>
      <c r="AZ5" s="3"/>
      <c r="BA5" s="6"/>
      <c r="BB5" s="3"/>
      <c r="BC5" s="3"/>
      <c r="BD5" s="3"/>
      <c r="BE5" s="3"/>
      <c r="BF5" s="3"/>
      <c r="BG5" s="3"/>
      <c r="BH5" s="6"/>
      <c r="BI5" s="3"/>
      <c r="BJ5" s="3"/>
      <c r="BK5" s="3"/>
      <c r="BL5" s="3"/>
      <c r="BM5" s="3"/>
      <c r="BN5" s="6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6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</row>
    <row r="6" spans="1:98" x14ac:dyDescent="0.25">
      <c r="A6" s="4">
        <f t="shared" si="0"/>
        <v>4</v>
      </c>
      <c r="B6" s="1">
        <v>0.05</v>
      </c>
      <c r="C6" s="5">
        <v>5.16</v>
      </c>
      <c r="E6" s="10"/>
      <c r="F6" s="14">
        <v>0.16</v>
      </c>
      <c r="G6" s="22">
        <v>5.12</v>
      </c>
      <c r="H6" s="3"/>
      <c r="I6" s="3"/>
      <c r="J6" s="3"/>
      <c r="Z6" s="3"/>
      <c r="AC6" s="10"/>
      <c r="AJ6" s="3"/>
      <c r="AK6" s="3"/>
      <c r="AP6" s="8"/>
      <c r="AQ6" s="18"/>
      <c r="AR6" s="3"/>
      <c r="AS6" s="3"/>
      <c r="AT6" s="3"/>
      <c r="AU6" s="3"/>
      <c r="AV6" s="6"/>
      <c r="AW6" s="3"/>
      <c r="AX6" s="2"/>
      <c r="AY6" s="2"/>
      <c r="AZ6" s="3"/>
      <c r="BA6" s="6"/>
      <c r="BB6" s="3"/>
      <c r="BC6" s="3"/>
      <c r="BD6" s="3"/>
      <c r="BE6" s="3"/>
      <c r="BF6" s="3"/>
      <c r="BG6" s="3"/>
      <c r="BH6" s="6"/>
      <c r="BI6" s="3"/>
      <c r="BJ6" s="3"/>
      <c r="BK6" s="3"/>
      <c r="BL6" s="3"/>
      <c r="BM6" s="3"/>
      <c r="BN6" s="6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6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</row>
    <row r="7" spans="1:98" x14ac:dyDescent="0.25">
      <c r="A7" s="4">
        <f t="shared" si="0"/>
        <v>5</v>
      </c>
      <c r="B7" s="1">
        <v>0.02</v>
      </c>
      <c r="C7" s="5">
        <v>5.34</v>
      </c>
      <c r="E7" s="6"/>
      <c r="F7" s="14">
        <v>0.05</v>
      </c>
      <c r="G7" s="22">
        <v>5.3</v>
      </c>
      <c r="H7" s="3" t="s">
        <v>4</v>
      </c>
      <c r="I7" s="3"/>
      <c r="J7" s="3"/>
      <c r="Z7" s="3"/>
      <c r="AC7" s="10"/>
      <c r="AJ7" s="7"/>
      <c r="AK7" s="3"/>
      <c r="AP7" s="8"/>
      <c r="AQ7" s="18"/>
      <c r="AR7" s="3"/>
      <c r="AS7" s="3"/>
      <c r="AT7" s="3"/>
      <c r="AU7" s="2"/>
      <c r="AV7" s="19"/>
      <c r="AW7" s="3"/>
      <c r="AX7" s="3"/>
      <c r="AY7" s="3"/>
      <c r="AZ7" s="3"/>
      <c r="BA7" s="6"/>
      <c r="BB7" s="3"/>
      <c r="BC7" s="3"/>
      <c r="BD7" s="3"/>
      <c r="BE7" s="3"/>
      <c r="BF7" s="3"/>
      <c r="BG7" s="3"/>
      <c r="BH7" s="6"/>
      <c r="BI7" s="3"/>
      <c r="BJ7" s="3"/>
      <c r="BK7" s="3"/>
      <c r="BL7" s="3"/>
      <c r="BM7" s="3"/>
      <c r="BN7" s="6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6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</row>
    <row r="8" spans="1:98" x14ac:dyDescent="0.25">
      <c r="A8" s="4">
        <f t="shared" si="0"/>
        <v>6</v>
      </c>
      <c r="B8" s="1">
        <v>0.02</v>
      </c>
      <c r="C8" s="5">
        <v>5.62</v>
      </c>
      <c r="E8" s="10"/>
      <c r="F8" s="14">
        <v>0.01</v>
      </c>
      <c r="G8" s="22">
        <v>5.43</v>
      </c>
      <c r="H8" s="3"/>
      <c r="I8" s="3"/>
      <c r="J8" s="3"/>
      <c r="Z8" s="3"/>
      <c r="AC8" s="10"/>
      <c r="AJ8" s="3"/>
      <c r="AK8" s="3"/>
      <c r="AP8" s="8"/>
      <c r="AQ8" s="18"/>
      <c r="AR8" s="3"/>
      <c r="AS8" s="3"/>
      <c r="AT8" s="3"/>
      <c r="AU8" s="2"/>
      <c r="AV8" s="19"/>
      <c r="AW8" s="3"/>
      <c r="AX8" s="2"/>
      <c r="AY8" s="2"/>
      <c r="AZ8" s="3"/>
      <c r="BA8" s="6"/>
      <c r="BB8" s="3"/>
      <c r="BC8" s="3"/>
      <c r="BD8" s="3"/>
      <c r="BE8" s="3"/>
      <c r="BF8" s="3"/>
      <c r="BG8" s="3"/>
      <c r="BH8" s="6"/>
      <c r="BI8" s="3"/>
      <c r="BJ8" s="3"/>
      <c r="BK8" s="3"/>
      <c r="BL8" s="3"/>
      <c r="BM8" s="3"/>
      <c r="BN8" s="6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6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</row>
    <row r="9" spans="1:98" x14ac:dyDescent="0.25">
      <c r="E9" s="10"/>
      <c r="F9" s="14">
        <v>7.0000000000000007E-2</v>
      </c>
      <c r="G9" s="22">
        <v>5.57</v>
      </c>
      <c r="H9" s="3"/>
      <c r="I9" s="3"/>
      <c r="J9" s="3"/>
      <c r="AC9" s="10"/>
      <c r="AJ9" s="3"/>
      <c r="AK9" s="3"/>
      <c r="AP9" s="8"/>
      <c r="AQ9" s="18"/>
      <c r="AR9" s="3"/>
      <c r="AS9" s="3"/>
      <c r="AT9" s="3"/>
      <c r="AU9" s="2"/>
      <c r="AV9" s="19"/>
      <c r="AW9" s="7"/>
      <c r="AX9" s="3"/>
      <c r="AY9" s="3"/>
      <c r="AZ9" s="3"/>
      <c r="BA9" s="6"/>
      <c r="BB9" s="3"/>
      <c r="BC9" s="3"/>
      <c r="BD9" s="3"/>
      <c r="BE9" s="3"/>
      <c r="BF9" s="3"/>
      <c r="BG9" s="3"/>
      <c r="BH9" s="6"/>
      <c r="BI9" s="3"/>
      <c r="BJ9" s="3"/>
      <c r="BK9" s="3"/>
      <c r="BL9" s="3"/>
      <c r="BM9" s="3"/>
      <c r="BN9" s="6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6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</row>
    <row r="10" spans="1:98" x14ac:dyDescent="0.25">
      <c r="A10" s="4">
        <f>1+A8</f>
        <v>7</v>
      </c>
      <c r="B10" s="1">
        <v>0.06</v>
      </c>
      <c r="C10" s="5">
        <v>5.74</v>
      </c>
      <c r="E10" s="10"/>
      <c r="F10" s="14">
        <v>0.22</v>
      </c>
      <c r="G10" s="22">
        <v>5.7</v>
      </c>
      <c r="H10" s="3"/>
      <c r="I10" s="3"/>
      <c r="J10" s="3"/>
      <c r="AC10" s="10"/>
      <c r="AJ10"/>
      <c r="AK10"/>
      <c r="AP10" s="8"/>
      <c r="AQ10" s="18"/>
      <c r="AR10" s="3"/>
      <c r="AS10" s="3"/>
      <c r="AT10" s="3"/>
      <c r="AU10" s="2"/>
      <c r="AV10" s="19"/>
      <c r="AW10" s="3"/>
      <c r="AX10" s="3"/>
      <c r="AY10" s="2"/>
      <c r="AZ10" s="3"/>
      <c r="BA10" s="6"/>
      <c r="BB10" s="3"/>
      <c r="BC10" s="3"/>
      <c r="BD10" s="3"/>
      <c r="BE10" s="3"/>
      <c r="BF10" s="3"/>
      <c r="BG10" s="3"/>
      <c r="BH10" s="6"/>
      <c r="BI10" s="3"/>
      <c r="BJ10" s="3"/>
      <c r="BK10" s="3"/>
      <c r="BL10" s="3"/>
      <c r="BM10" s="3"/>
      <c r="BN10" s="6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6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</row>
    <row r="11" spans="1:98" x14ac:dyDescent="0.25">
      <c r="E11" s="10"/>
      <c r="F11" s="14">
        <v>0.01</v>
      </c>
      <c r="G11" s="22">
        <v>5.83</v>
      </c>
      <c r="H11" s="3"/>
      <c r="I11" s="3"/>
      <c r="J11" s="3"/>
      <c r="AC11" s="10"/>
      <c r="AH11" s="3"/>
      <c r="AI11" s="3"/>
      <c r="AJ11"/>
      <c r="AK11"/>
      <c r="AP11" s="8"/>
      <c r="AQ11" s="18"/>
      <c r="AR11" s="3"/>
      <c r="AS11" s="3"/>
      <c r="AT11" s="3"/>
      <c r="AU11" s="3"/>
      <c r="AV11" s="6"/>
      <c r="AW11" s="3"/>
      <c r="AX11" s="3"/>
      <c r="AY11" s="3"/>
      <c r="AZ11" s="3"/>
      <c r="BA11" s="6"/>
      <c r="BB11" s="3"/>
      <c r="BC11" s="3"/>
      <c r="BD11" s="3"/>
      <c r="BE11" s="3"/>
      <c r="BF11" s="3"/>
      <c r="BG11" s="3"/>
      <c r="BH11" s="6"/>
      <c r="BI11" s="3"/>
      <c r="BJ11" s="3"/>
      <c r="BK11" s="3"/>
      <c r="BL11" s="3"/>
      <c r="BM11" s="3"/>
      <c r="BN11" s="6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6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</row>
    <row r="12" spans="1:98" x14ac:dyDescent="0.25">
      <c r="A12" s="4">
        <f>1+A10</f>
        <v>8</v>
      </c>
      <c r="B12" s="1">
        <v>0.01</v>
      </c>
      <c r="C12" s="5">
        <v>5.9</v>
      </c>
      <c r="E12" s="10"/>
      <c r="F12" s="14">
        <v>0</v>
      </c>
      <c r="G12" s="22">
        <v>5.9</v>
      </c>
      <c r="H12" s="3"/>
      <c r="I12" s="3"/>
      <c r="J12" s="3"/>
      <c r="AC12" s="10"/>
      <c r="AH12" s="3"/>
      <c r="AI12" s="3"/>
      <c r="AJ12"/>
      <c r="AK12"/>
      <c r="AP12" s="8"/>
      <c r="AQ12" s="18"/>
      <c r="AR12" s="3"/>
      <c r="AS12" s="3"/>
      <c r="AT12" s="3"/>
      <c r="AU12" s="3"/>
      <c r="AV12" s="6"/>
      <c r="AW12" s="3"/>
      <c r="AX12" s="3"/>
      <c r="AY12" s="3"/>
      <c r="AZ12" s="3"/>
      <c r="BA12" s="6"/>
      <c r="BB12" s="3"/>
      <c r="BC12" s="3"/>
      <c r="BD12" s="3"/>
      <c r="BE12" s="3"/>
      <c r="BF12" s="3"/>
      <c r="BG12" s="3"/>
      <c r="BH12" s="6"/>
      <c r="BI12" s="3"/>
      <c r="BJ12" s="3"/>
      <c r="BK12" s="3"/>
      <c r="BL12" s="3"/>
      <c r="BM12" s="3"/>
      <c r="BN12" s="6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6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</row>
    <row r="13" spans="1:98" x14ac:dyDescent="0.25">
      <c r="A13" s="4">
        <f>1+A12</f>
        <v>9</v>
      </c>
      <c r="B13" s="1">
        <v>2.17</v>
      </c>
      <c r="C13" s="5">
        <v>6.14</v>
      </c>
      <c r="E13" s="6"/>
      <c r="F13" s="14">
        <v>7.51</v>
      </c>
      <c r="G13" s="22">
        <v>6.1</v>
      </c>
      <c r="H13" s="3" t="s">
        <v>5</v>
      </c>
      <c r="I13" s="3" t="s">
        <v>21</v>
      </c>
      <c r="J13" s="3" t="s">
        <v>22</v>
      </c>
      <c r="AC13" s="10"/>
      <c r="AH13" s="3"/>
      <c r="AI13" s="3"/>
      <c r="AJ13"/>
      <c r="AK13"/>
      <c r="AP13" s="8"/>
      <c r="AQ13" s="18"/>
      <c r="AR13" s="3"/>
      <c r="AS13" s="3"/>
      <c r="AT13" s="3"/>
      <c r="AU13" s="3"/>
      <c r="AV13" s="6"/>
      <c r="AW13" s="3"/>
      <c r="AX13" s="3"/>
      <c r="AY13" s="3"/>
      <c r="AZ13" s="3"/>
      <c r="BA13" s="6"/>
      <c r="BB13" s="3"/>
      <c r="BC13" s="3"/>
      <c r="BD13" s="3"/>
      <c r="BE13" s="3"/>
      <c r="BF13" s="3"/>
      <c r="BG13" s="3"/>
      <c r="BH13" s="6"/>
      <c r="BI13" s="3"/>
      <c r="BJ13" s="3"/>
      <c r="BK13" s="3"/>
      <c r="BL13" s="3"/>
      <c r="BM13" s="3"/>
      <c r="BN13" s="6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6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</row>
    <row r="14" spans="1:98" x14ac:dyDescent="0.25">
      <c r="E14" s="10"/>
      <c r="F14" s="11"/>
      <c r="G14" s="16"/>
      <c r="H14" s="3" t="s">
        <v>41</v>
      </c>
      <c r="I14" s="15"/>
      <c r="J14" s="3"/>
      <c r="AC14" s="10"/>
      <c r="AH14" s="3"/>
      <c r="AI14" s="3"/>
      <c r="AP14" s="3"/>
      <c r="AQ14" s="6"/>
      <c r="AR14" s="3"/>
      <c r="AS14" s="3"/>
      <c r="AT14" s="3"/>
      <c r="AU14" s="3"/>
      <c r="AV14" s="6"/>
      <c r="AW14" s="3"/>
      <c r="AX14" s="3"/>
      <c r="AY14" s="3"/>
      <c r="AZ14" s="3"/>
      <c r="BA14" s="6"/>
      <c r="BB14" s="3"/>
      <c r="BC14" s="3"/>
      <c r="BD14" s="3"/>
      <c r="BE14" s="3"/>
      <c r="BF14" s="3"/>
      <c r="BG14" s="3"/>
      <c r="BH14" s="6"/>
      <c r="BI14" s="3"/>
      <c r="BJ14" s="3"/>
      <c r="BK14" s="3"/>
      <c r="BL14" s="3"/>
      <c r="BM14" s="3"/>
      <c r="BN14" s="6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6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</row>
    <row r="15" spans="1:98" x14ac:dyDescent="0.25">
      <c r="E15" s="10"/>
      <c r="AC15" s="10"/>
      <c r="AP15" s="3"/>
      <c r="AQ15" s="6"/>
      <c r="AR15" s="3"/>
      <c r="AS15" s="3"/>
      <c r="AT15" s="3"/>
      <c r="AU15" s="3"/>
      <c r="AV15" s="6"/>
      <c r="AW15" s="3"/>
      <c r="AX15" s="3"/>
      <c r="AY15" s="3"/>
      <c r="AZ15" s="3"/>
      <c r="BA15" s="6"/>
      <c r="BB15" s="3"/>
      <c r="BC15" s="3"/>
      <c r="BD15" s="3"/>
      <c r="BE15" s="3"/>
      <c r="BF15" s="3"/>
      <c r="BG15" s="3"/>
      <c r="BH15" s="6"/>
      <c r="BI15" s="3"/>
      <c r="BJ15" s="3"/>
      <c r="BK15" s="3"/>
      <c r="BL15" s="3"/>
      <c r="BM15" s="3"/>
      <c r="BN15" s="6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6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</row>
    <row r="16" spans="1:98" x14ac:dyDescent="0.25">
      <c r="E16" s="10"/>
      <c r="F16" s="14">
        <v>0.83</v>
      </c>
      <c r="G16" s="22">
        <v>6.48</v>
      </c>
      <c r="H16" s="3" t="s">
        <v>42</v>
      </c>
      <c r="I16" s="3"/>
      <c r="AC16" s="10"/>
      <c r="AP16" s="3"/>
      <c r="AQ16" s="6"/>
      <c r="AR16" s="3"/>
      <c r="AS16" s="3"/>
      <c r="AT16" s="3"/>
      <c r="AU16" s="3"/>
      <c r="AV16" s="6"/>
      <c r="AW16" s="3"/>
      <c r="AX16" s="3"/>
      <c r="AY16" s="3"/>
      <c r="AZ16" s="3"/>
      <c r="BA16" s="6"/>
      <c r="BB16" s="3"/>
      <c r="BC16" s="3"/>
      <c r="BD16" s="3"/>
      <c r="BE16" s="3"/>
      <c r="BF16" s="3"/>
      <c r="BG16" s="3"/>
      <c r="BH16" s="6"/>
      <c r="BI16" s="3"/>
      <c r="BJ16" s="3"/>
      <c r="BK16" s="3"/>
      <c r="BL16" s="3"/>
      <c r="BM16" s="3"/>
      <c r="BN16" s="6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6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</row>
    <row r="17" spans="1:98" x14ac:dyDescent="0.25">
      <c r="A17" s="4">
        <f>1+A13</f>
        <v>10</v>
      </c>
      <c r="B17" s="1">
        <v>0.22</v>
      </c>
      <c r="C17" s="5">
        <v>6.51</v>
      </c>
      <c r="E17" s="10"/>
      <c r="F17" s="14">
        <v>0.62</v>
      </c>
      <c r="G17" s="22">
        <v>6.58</v>
      </c>
      <c r="H17" s="2" t="s">
        <v>90</v>
      </c>
      <c r="I17" s="3" t="s">
        <v>91</v>
      </c>
      <c r="J17" s="3"/>
      <c r="AC17" s="10"/>
      <c r="AP17" s="8"/>
      <c r="AQ17" s="18"/>
      <c r="AR17" s="3"/>
      <c r="AS17" s="3"/>
      <c r="AT17" s="3"/>
      <c r="AU17" s="3"/>
      <c r="AV17" s="6"/>
      <c r="AW17" s="3"/>
      <c r="AX17" s="3"/>
      <c r="AY17" s="3"/>
      <c r="AZ17" s="3"/>
      <c r="BA17" s="6"/>
      <c r="BB17" s="3"/>
      <c r="BC17" s="3"/>
      <c r="BD17" s="3"/>
      <c r="BE17" s="3"/>
      <c r="BF17" s="3"/>
      <c r="BG17" s="3"/>
      <c r="BH17" s="6"/>
      <c r="BI17" s="3"/>
      <c r="BJ17" s="3"/>
      <c r="BK17" s="3"/>
      <c r="BL17" s="3"/>
      <c r="BM17" s="3"/>
      <c r="BN17" s="6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6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</row>
    <row r="18" spans="1:98" x14ac:dyDescent="0.25">
      <c r="E18" s="10"/>
      <c r="J18" s="3"/>
      <c r="AC18" s="10"/>
      <c r="AP18" s="3"/>
      <c r="AQ18" s="6"/>
      <c r="AR18" s="3"/>
      <c r="AS18" s="3"/>
      <c r="AT18" s="3"/>
      <c r="AU18" s="3"/>
      <c r="AV18" s="6"/>
      <c r="AW18" s="3"/>
      <c r="AX18" s="3"/>
      <c r="AY18" s="3"/>
      <c r="AZ18" s="3"/>
      <c r="BA18" s="6"/>
      <c r="BB18" s="3"/>
      <c r="BC18" s="3"/>
      <c r="BD18" s="3"/>
      <c r="BE18" s="3"/>
      <c r="BF18" s="3"/>
      <c r="BG18" s="3"/>
      <c r="BH18" s="6"/>
      <c r="BI18" s="3"/>
      <c r="BJ18" s="3"/>
      <c r="BK18" s="3"/>
      <c r="BL18" s="3"/>
      <c r="BM18" s="3"/>
      <c r="BN18" s="6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6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</row>
    <row r="19" spans="1:98" x14ac:dyDescent="0.25">
      <c r="A19" s="4">
        <f>1+A17</f>
        <v>11</v>
      </c>
      <c r="B19" s="1">
        <v>0.17</v>
      </c>
      <c r="C19" s="5">
        <v>6.61</v>
      </c>
      <c r="E19" s="6"/>
      <c r="F19" s="14">
        <v>0.03</v>
      </c>
      <c r="G19" s="22">
        <v>6.74</v>
      </c>
      <c r="H19" s="3" t="s">
        <v>18</v>
      </c>
      <c r="I19" s="3" t="s">
        <v>92</v>
      </c>
      <c r="J19" s="3"/>
      <c r="AC19" s="10"/>
      <c r="AP19" s="8"/>
      <c r="AQ19" s="18"/>
      <c r="AR19" s="3"/>
      <c r="AS19" s="3"/>
      <c r="AT19" s="3"/>
      <c r="AU19" s="3"/>
      <c r="AV19" s="6"/>
      <c r="AW19" s="3"/>
      <c r="AX19" s="3"/>
      <c r="AY19" s="3"/>
      <c r="AZ19" s="3"/>
      <c r="BA19" s="6"/>
      <c r="BB19" s="3"/>
      <c r="BC19" s="3"/>
      <c r="BD19" s="3"/>
      <c r="BE19" s="3"/>
      <c r="BF19" s="3"/>
      <c r="BG19" s="3"/>
      <c r="BH19" s="6"/>
      <c r="BI19" s="3"/>
      <c r="BJ19" s="3"/>
      <c r="BK19" s="3"/>
      <c r="BL19" s="3"/>
      <c r="BM19" s="3"/>
      <c r="BN19" s="6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6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</row>
    <row r="20" spans="1:98" x14ac:dyDescent="0.25">
      <c r="E20" s="10"/>
      <c r="J20" s="3"/>
      <c r="AC20" s="10"/>
      <c r="AP20" s="8"/>
      <c r="AQ20" s="18"/>
      <c r="AR20" s="3"/>
      <c r="AS20" s="3"/>
      <c r="AT20" s="3"/>
      <c r="AU20" s="3"/>
      <c r="AV20" s="6"/>
      <c r="AW20" s="3"/>
      <c r="AX20" s="3"/>
      <c r="AY20" s="3"/>
      <c r="AZ20" s="3"/>
      <c r="BA20" s="6"/>
      <c r="BB20" s="3"/>
      <c r="BC20" s="3"/>
      <c r="BD20" s="3"/>
      <c r="BE20" s="3"/>
      <c r="BF20" s="3"/>
      <c r="BG20" s="3"/>
      <c r="BH20" s="6"/>
      <c r="BI20" s="3"/>
      <c r="BJ20" s="3"/>
      <c r="BK20" s="3"/>
      <c r="BL20" s="3"/>
      <c r="BM20" s="3"/>
      <c r="BN20" s="6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6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</row>
    <row r="21" spans="1:98" x14ac:dyDescent="0.25">
      <c r="A21" s="4">
        <f>1+A19</f>
        <v>12</v>
      </c>
      <c r="B21" s="1">
        <v>2.2599999999999998</v>
      </c>
      <c r="C21" s="5">
        <v>6.9</v>
      </c>
      <c r="E21" s="6"/>
      <c r="F21" s="14">
        <v>7.67</v>
      </c>
      <c r="G21" s="22">
        <v>6.87</v>
      </c>
      <c r="H21" s="2" t="s">
        <v>32</v>
      </c>
      <c r="I21" s="3" t="s">
        <v>33</v>
      </c>
      <c r="J21" s="3"/>
      <c r="AC21" s="10"/>
      <c r="AP21" s="8"/>
      <c r="AQ21" s="18"/>
      <c r="AR21" s="3"/>
      <c r="AS21" s="3"/>
      <c r="AT21" s="2"/>
      <c r="AU21" s="3"/>
      <c r="AV21" s="6"/>
      <c r="AW21" s="3"/>
      <c r="AX21" s="3"/>
      <c r="AY21" s="3"/>
      <c r="AZ21" s="3"/>
      <c r="BA21" s="6"/>
      <c r="BB21" s="3"/>
      <c r="BC21" s="3"/>
      <c r="BD21" s="3"/>
      <c r="BE21" s="3"/>
      <c r="BF21" s="3"/>
      <c r="BG21" s="3"/>
      <c r="BH21" s="6"/>
      <c r="BI21" s="3"/>
      <c r="BJ21" s="3"/>
      <c r="BK21" s="3"/>
      <c r="BL21" s="3"/>
      <c r="BM21" s="3"/>
      <c r="BN21" s="6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6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</row>
    <row r="22" spans="1:98" x14ac:dyDescent="0.25">
      <c r="E22" s="6"/>
      <c r="J22" s="2"/>
      <c r="AC22" s="10"/>
      <c r="AH22" s="3"/>
      <c r="AI22" s="3"/>
      <c r="AJ22" s="7"/>
      <c r="AK22"/>
      <c r="AP22" s="3"/>
      <c r="AQ22" s="6"/>
      <c r="AR22" s="3"/>
      <c r="AS22" s="3"/>
      <c r="AT22" s="3"/>
      <c r="AU22" s="3"/>
      <c r="AV22" s="6"/>
      <c r="AW22" s="3"/>
      <c r="AX22" s="3"/>
      <c r="AY22" s="3"/>
      <c r="AZ22" s="3"/>
      <c r="BA22" s="6"/>
      <c r="BB22" s="3"/>
      <c r="BC22" s="3"/>
      <c r="BD22" s="3"/>
      <c r="BE22" s="3"/>
      <c r="BF22" s="3"/>
      <c r="BG22" s="3"/>
      <c r="BH22" s="6"/>
      <c r="BI22" s="3"/>
      <c r="BJ22" s="3"/>
      <c r="BK22" s="3"/>
      <c r="BL22" s="3"/>
      <c r="BM22" s="3"/>
      <c r="BN22" s="6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6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</row>
    <row r="23" spans="1:98" x14ac:dyDescent="0.25">
      <c r="A23" s="4">
        <f>1+A21</f>
        <v>13</v>
      </c>
      <c r="B23" s="1">
        <v>1.22</v>
      </c>
      <c r="C23" s="5">
        <v>7.04</v>
      </c>
      <c r="E23" s="6"/>
      <c r="F23" s="14">
        <v>4.3</v>
      </c>
      <c r="G23" s="22">
        <v>7.01</v>
      </c>
      <c r="H23" s="2" t="s">
        <v>32</v>
      </c>
      <c r="I23" s="3" t="s">
        <v>33</v>
      </c>
      <c r="J23" s="3"/>
      <c r="AC23" s="10"/>
      <c r="AH23" s="3"/>
      <c r="AI23" s="3"/>
      <c r="AJ23"/>
      <c r="AK23"/>
      <c r="AP23" s="8"/>
      <c r="AQ23" s="18"/>
      <c r="AR23" s="3"/>
      <c r="AS23" s="3"/>
      <c r="AT23" s="3"/>
      <c r="AU23" s="3"/>
      <c r="AV23" s="6"/>
      <c r="AW23" s="3"/>
      <c r="AX23" s="3"/>
      <c r="AY23" s="3"/>
      <c r="AZ23" s="3"/>
      <c r="BA23" s="6"/>
      <c r="BB23" s="3"/>
      <c r="BC23" s="3"/>
      <c r="BD23" s="3"/>
      <c r="BE23" s="3"/>
      <c r="BF23" s="3"/>
      <c r="BG23" s="3"/>
      <c r="BH23" s="6"/>
      <c r="BI23" s="3"/>
      <c r="BJ23" s="3"/>
      <c r="BK23" s="3"/>
      <c r="BL23" s="3"/>
      <c r="BM23" s="3"/>
      <c r="BN23" s="6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6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</row>
    <row r="24" spans="1:98" x14ac:dyDescent="0.25">
      <c r="A24" s="4">
        <f>1+A23</f>
        <v>14</v>
      </c>
      <c r="B24" s="1">
        <v>0.44</v>
      </c>
      <c r="C24" s="5">
        <v>7.14</v>
      </c>
      <c r="E24" s="6"/>
      <c r="F24" s="14">
        <v>1.1599999999999999</v>
      </c>
      <c r="G24" s="22">
        <v>7.09</v>
      </c>
      <c r="H24" s="3" t="s">
        <v>6</v>
      </c>
      <c r="I24" s="3" t="s">
        <v>26</v>
      </c>
      <c r="J24" s="3"/>
      <c r="L24" s="14">
        <v>0.23</v>
      </c>
      <c r="M24" s="22">
        <v>7.13</v>
      </c>
      <c r="N24" s="11"/>
      <c r="O24" s="11"/>
      <c r="AC24" s="10"/>
      <c r="AP24" s="8"/>
      <c r="AQ24" s="18"/>
      <c r="AR24" s="3"/>
      <c r="AS24" s="3"/>
      <c r="AT24" s="3"/>
      <c r="AU24" s="2"/>
      <c r="AV24" s="19"/>
      <c r="AW24" s="3"/>
      <c r="AX24" s="3"/>
      <c r="AY24" s="3"/>
      <c r="AZ24" s="3"/>
      <c r="BA24" s="6"/>
      <c r="BB24" s="3"/>
      <c r="BC24" s="3"/>
      <c r="BD24" s="3"/>
      <c r="BE24" s="3"/>
      <c r="BF24" s="3"/>
      <c r="BG24" s="3"/>
      <c r="BH24" s="6"/>
      <c r="BI24" s="3"/>
      <c r="BJ24" s="3"/>
      <c r="BK24" s="3"/>
      <c r="BL24" s="3"/>
      <c r="BM24" s="3"/>
      <c r="BN24" s="6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6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</row>
    <row r="25" spans="1:98" x14ac:dyDescent="0.25">
      <c r="D25" s="1"/>
      <c r="E25" s="10"/>
      <c r="F25" s="11"/>
      <c r="G25" s="16"/>
      <c r="H25" s="3"/>
      <c r="I25" s="3"/>
      <c r="J25" s="3"/>
      <c r="L25" s="11"/>
      <c r="M25" s="16"/>
      <c r="N25" s="11"/>
      <c r="O25" s="11"/>
      <c r="AC25" s="10"/>
      <c r="AP25" s="3"/>
      <c r="AQ25" s="6"/>
      <c r="AR25" s="3"/>
      <c r="AS25" s="3"/>
      <c r="AT25" s="3"/>
      <c r="AU25" s="2"/>
      <c r="AV25" s="19"/>
      <c r="AW25" s="3"/>
      <c r="AX25" s="2"/>
      <c r="AY25" s="2"/>
      <c r="AZ25" s="3"/>
      <c r="BA25" s="6"/>
      <c r="BB25" s="3"/>
      <c r="BC25" s="3"/>
      <c r="BD25" s="3"/>
      <c r="BE25" s="3"/>
      <c r="BF25" s="3"/>
      <c r="BG25" s="3"/>
      <c r="BH25" s="6"/>
      <c r="BI25" s="3"/>
      <c r="BJ25" s="3"/>
      <c r="BK25" s="3"/>
      <c r="BL25" s="3"/>
      <c r="BM25" s="3"/>
      <c r="BN25" s="6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6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</row>
    <row r="26" spans="1:98" x14ac:dyDescent="0.25">
      <c r="A26" s="4">
        <f>1+A24</f>
        <v>15</v>
      </c>
      <c r="B26" s="1">
        <v>0.92</v>
      </c>
      <c r="C26" s="5">
        <v>7.32</v>
      </c>
      <c r="E26" s="6"/>
      <c r="F26" s="14">
        <v>3.08</v>
      </c>
      <c r="G26" s="22">
        <v>7.29</v>
      </c>
      <c r="H26" s="3" t="s">
        <v>107</v>
      </c>
      <c r="I26" s="3"/>
      <c r="J26" s="3"/>
      <c r="L26" s="14">
        <v>0.05</v>
      </c>
      <c r="M26" s="22">
        <v>7.25</v>
      </c>
      <c r="N26" s="11"/>
      <c r="O26" s="14"/>
      <c r="AC26" s="10"/>
      <c r="AP26" s="8"/>
      <c r="AQ26" s="18"/>
      <c r="AR26" s="3"/>
      <c r="AS26" s="3"/>
      <c r="AT26" s="3"/>
      <c r="AU26" s="2"/>
      <c r="AV26" s="19"/>
      <c r="AW26" s="3"/>
      <c r="AX26" s="3"/>
      <c r="AY26" s="3"/>
      <c r="AZ26" s="3"/>
      <c r="BA26" s="6"/>
      <c r="BB26" s="3"/>
      <c r="BC26" s="3"/>
      <c r="BD26" s="3"/>
      <c r="BE26" s="3"/>
      <c r="BF26" s="3"/>
      <c r="BG26" s="3"/>
      <c r="BH26" s="6"/>
      <c r="BI26" s="3"/>
      <c r="BJ26" s="3"/>
      <c r="BK26" s="3"/>
      <c r="BL26" s="3"/>
      <c r="BM26" s="3"/>
      <c r="BN26" s="6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6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</row>
    <row r="27" spans="1:98" x14ac:dyDescent="0.25">
      <c r="E27" s="10"/>
      <c r="J27" s="3"/>
      <c r="L27" s="14">
        <v>0.12</v>
      </c>
      <c r="M27" s="22">
        <v>7.4</v>
      </c>
      <c r="N27" s="26" t="s">
        <v>50</v>
      </c>
      <c r="O27" s="26"/>
      <c r="AC27" s="10"/>
      <c r="AP27" s="3"/>
      <c r="AQ27" s="3"/>
      <c r="AR27" s="3"/>
      <c r="AS27" s="3"/>
      <c r="AT27" s="3"/>
      <c r="AU27" s="2"/>
      <c r="AV27" s="19"/>
      <c r="AW27" s="3"/>
      <c r="AX27" s="3"/>
      <c r="AY27" s="3"/>
      <c r="AZ27" s="3"/>
      <c r="BA27" s="6"/>
      <c r="BB27" s="3"/>
      <c r="BC27" s="3"/>
      <c r="BD27" s="3"/>
      <c r="BE27" s="3"/>
      <c r="BF27" s="3"/>
      <c r="BG27" s="3"/>
      <c r="BH27" s="6"/>
      <c r="BI27" s="3"/>
      <c r="BJ27" s="3"/>
      <c r="BK27" s="3"/>
      <c r="BL27" s="3"/>
      <c r="BM27" s="3"/>
      <c r="BN27" s="6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6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</row>
    <row r="28" spans="1:98" x14ac:dyDescent="0.25">
      <c r="A28" s="4">
        <f>1+A26</f>
        <v>16</v>
      </c>
      <c r="B28" s="1">
        <v>0.59</v>
      </c>
      <c r="C28" s="5">
        <v>7.52</v>
      </c>
      <c r="D28" s="1"/>
      <c r="E28" s="19"/>
      <c r="F28" s="14">
        <v>1.83</v>
      </c>
      <c r="G28" s="22">
        <v>7.49</v>
      </c>
      <c r="H28" s="2" t="s">
        <v>28</v>
      </c>
      <c r="I28" s="3" t="s">
        <v>31</v>
      </c>
      <c r="J28" s="3"/>
      <c r="L28" s="14">
        <v>0.18</v>
      </c>
      <c r="M28" s="22">
        <v>7.45</v>
      </c>
      <c r="N28" s="26" t="s">
        <v>51</v>
      </c>
      <c r="O28" s="26"/>
      <c r="AC28" s="10"/>
      <c r="AP28" s="8"/>
      <c r="AQ28" s="18"/>
      <c r="AR28" s="2"/>
      <c r="AS28" s="3"/>
      <c r="AT28" s="3"/>
      <c r="AU28" s="2"/>
      <c r="AV28" s="19"/>
      <c r="AW28" s="3"/>
      <c r="AX28" s="3"/>
      <c r="AY28" s="2"/>
      <c r="AZ28" s="3"/>
      <c r="BA28" s="6"/>
      <c r="BB28" s="3"/>
      <c r="BC28" s="3"/>
      <c r="BD28" s="3"/>
      <c r="BE28" s="3"/>
      <c r="BF28" s="3"/>
      <c r="BG28" s="3"/>
      <c r="BH28" s="6"/>
      <c r="BI28" s="3"/>
      <c r="BJ28" s="3"/>
      <c r="BK28" s="3"/>
      <c r="BL28" s="3"/>
      <c r="BM28" s="3"/>
      <c r="BN28" s="6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6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</row>
    <row r="29" spans="1:98" x14ac:dyDescent="0.25">
      <c r="A29" s="4">
        <f>1+A28</f>
        <v>17</v>
      </c>
      <c r="B29" s="1">
        <v>5.14</v>
      </c>
      <c r="C29" s="5">
        <v>7.69</v>
      </c>
      <c r="D29" s="1"/>
      <c r="E29" s="6"/>
      <c r="F29" s="14">
        <v>16.23</v>
      </c>
      <c r="G29" s="22">
        <v>7.66</v>
      </c>
      <c r="H29" s="3" t="s">
        <v>27</v>
      </c>
      <c r="I29" s="3" t="s">
        <v>161</v>
      </c>
      <c r="J29" s="3"/>
      <c r="L29" s="14">
        <v>1.1000000000000001</v>
      </c>
      <c r="M29" s="22">
        <v>7.57</v>
      </c>
      <c r="N29" s="27" t="s">
        <v>105</v>
      </c>
      <c r="O29" s="26" t="s">
        <v>108</v>
      </c>
      <c r="AC29" s="10"/>
      <c r="AP29" s="8"/>
      <c r="AQ29" s="18"/>
      <c r="AR29" s="3"/>
      <c r="AS29" s="3"/>
      <c r="AT29" s="3"/>
      <c r="AU29" s="2"/>
      <c r="AV29" s="19"/>
      <c r="AW29" s="3"/>
      <c r="AX29" s="3"/>
      <c r="AY29" s="2"/>
      <c r="AZ29" s="3"/>
      <c r="BA29" s="6"/>
      <c r="BB29" s="3"/>
      <c r="BC29" s="3"/>
      <c r="BD29" s="3"/>
      <c r="BE29" s="3"/>
      <c r="BF29" s="3"/>
      <c r="BG29" s="3"/>
      <c r="BH29" s="6"/>
      <c r="BI29" s="3"/>
      <c r="BJ29" s="3"/>
      <c r="BK29" s="3"/>
      <c r="BL29" s="3"/>
      <c r="BM29" s="3"/>
      <c r="BN29" s="6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6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</row>
    <row r="30" spans="1:98" x14ac:dyDescent="0.25">
      <c r="B30" s="1"/>
      <c r="C30" s="5"/>
      <c r="D30" s="1"/>
      <c r="E30" s="6"/>
      <c r="F30" s="14"/>
      <c r="G30" s="22"/>
      <c r="H30" s="3"/>
      <c r="I30" s="3"/>
      <c r="J30" s="3"/>
      <c r="L30" s="14">
        <v>0.06</v>
      </c>
      <c r="M30" s="22">
        <v>7.77</v>
      </c>
      <c r="N30" s="26" t="s">
        <v>103</v>
      </c>
      <c r="O30" s="27"/>
      <c r="AC30" s="10"/>
      <c r="AP30" s="8"/>
      <c r="AQ30" s="18"/>
      <c r="AR30" s="3"/>
      <c r="AS30" s="3"/>
      <c r="AT30" s="3"/>
      <c r="AU30" s="2"/>
      <c r="AV30" s="19"/>
      <c r="AW30" s="3"/>
      <c r="AX30" s="3"/>
      <c r="AY30" s="2"/>
      <c r="AZ30" s="3"/>
      <c r="BA30" s="6"/>
      <c r="BB30" s="3"/>
      <c r="BC30" s="3"/>
      <c r="BD30" s="3"/>
      <c r="BE30" s="3"/>
      <c r="BF30" s="3"/>
      <c r="BG30" s="3"/>
      <c r="BH30" s="6"/>
      <c r="BI30" s="3"/>
      <c r="BJ30" s="3"/>
      <c r="BK30" s="3"/>
      <c r="BL30" s="3"/>
      <c r="BM30" s="3"/>
      <c r="BN30" s="6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6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</row>
    <row r="31" spans="1:98" x14ac:dyDescent="0.25">
      <c r="A31" s="4">
        <f>1+A29</f>
        <v>18</v>
      </c>
      <c r="B31" s="1">
        <v>1.6</v>
      </c>
      <c r="C31" s="5">
        <v>7.93</v>
      </c>
      <c r="D31" s="1"/>
      <c r="E31" s="6"/>
      <c r="F31" s="14">
        <v>2.57</v>
      </c>
      <c r="G31" s="22">
        <v>7.91</v>
      </c>
      <c r="H31" s="11" t="s">
        <v>98</v>
      </c>
      <c r="I31" s="3"/>
      <c r="J31" s="3"/>
      <c r="L31" s="14">
        <v>2.67</v>
      </c>
      <c r="M31" s="22">
        <v>7.89</v>
      </c>
      <c r="N31" s="27" t="s">
        <v>44</v>
      </c>
      <c r="O31" s="26" t="s">
        <v>45</v>
      </c>
      <c r="AC31" s="10"/>
      <c r="AP31" s="8"/>
      <c r="AQ31" s="18"/>
      <c r="AR31" s="7"/>
      <c r="AS31" s="3"/>
      <c r="AT31" s="3"/>
      <c r="AU31" s="2"/>
      <c r="AV31" s="19"/>
      <c r="AW31" s="3"/>
      <c r="AX31" s="2"/>
      <c r="AY31" s="2"/>
      <c r="AZ31" s="3"/>
      <c r="BA31" s="6"/>
      <c r="BB31" s="3"/>
      <c r="BC31" s="3"/>
      <c r="BD31" s="3"/>
      <c r="BE31" s="3"/>
      <c r="BF31" s="3"/>
      <c r="BG31" s="3"/>
      <c r="BH31" s="6"/>
      <c r="BI31" s="3"/>
      <c r="BJ31" s="3"/>
      <c r="BK31" s="3"/>
      <c r="BL31" s="3"/>
      <c r="BM31" s="3"/>
      <c r="BN31" s="6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6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</row>
    <row r="32" spans="1:98" x14ac:dyDescent="0.25">
      <c r="A32" s="4">
        <f>1+A31</f>
        <v>19</v>
      </c>
      <c r="B32" s="1">
        <v>0.51</v>
      </c>
      <c r="C32" s="5">
        <v>8.02</v>
      </c>
      <c r="D32" s="1"/>
      <c r="E32" s="6"/>
      <c r="F32" s="11"/>
      <c r="G32" s="16"/>
      <c r="H32" s="3" t="s">
        <v>7</v>
      </c>
      <c r="I32" s="15"/>
      <c r="J32" s="3"/>
      <c r="K32" s="6"/>
      <c r="L32" s="14">
        <v>1.1100000000000001</v>
      </c>
      <c r="M32" s="22">
        <v>7.98</v>
      </c>
      <c r="N32" s="27" t="s">
        <v>44</v>
      </c>
      <c r="O32" s="26" t="s">
        <v>45</v>
      </c>
      <c r="AC32" s="10"/>
      <c r="AP32" s="3"/>
      <c r="AQ32" s="6"/>
      <c r="AR32" s="3"/>
      <c r="AS32" s="3"/>
      <c r="AT32" s="3"/>
      <c r="AU32" s="2"/>
      <c r="AV32" s="19"/>
      <c r="AW32" s="3"/>
      <c r="AX32" s="3"/>
      <c r="AY32" s="3"/>
      <c r="AZ32" s="3"/>
      <c r="BA32" s="6"/>
      <c r="BB32" s="3"/>
      <c r="BC32" s="3"/>
      <c r="BD32" s="3"/>
      <c r="BE32" s="3"/>
      <c r="BF32" s="3"/>
      <c r="BG32" s="3"/>
      <c r="BH32" s="6"/>
      <c r="BI32" s="3"/>
      <c r="BJ32" s="3"/>
      <c r="BK32" s="3"/>
      <c r="BL32" s="3"/>
      <c r="BM32" s="3"/>
      <c r="BN32" s="6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6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</row>
    <row r="33" spans="1:98" x14ac:dyDescent="0.25">
      <c r="D33" s="1"/>
      <c r="E33" s="10"/>
      <c r="F33" s="11"/>
      <c r="G33" s="16"/>
      <c r="H33" s="3" t="s">
        <v>7</v>
      </c>
      <c r="I33" s="3"/>
      <c r="J33" s="3"/>
      <c r="L33" s="14">
        <v>0.42</v>
      </c>
      <c r="M33" s="22">
        <v>8.1199999999999992</v>
      </c>
      <c r="N33" s="26"/>
      <c r="O33" s="26"/>
      <c r="AC33" s="10"/>
      <c r="AP33" s="3"/>
      <c r="AQ33" s="6"/>
      <c r="AR33" s="3"/>
      <c r="AS33" s="3"/>
      <c r="AT33" s="3"/>
      <c r="AU33" s="2"/>
      <c r="AV33" s="19"/>
      <c r="AW33" s="3"/>
      <c r="AX33" s="3"/>
      <c r="AY33" s="3"/>
      <c r="AZ33" s="3"/>
      <c r="BA33" s="6"/>
      <c r="BB33" s="3"/>
      <c r="BC33" s="3"/>
      <c r="BD33" s="3"/>
      <c r="BE33" s="3"/>
      <c r="BF33" s="3"/>
      <c r="BG33" s="3"/>
      <c r="BH33" s="6"/>
      <c r="BI33" s="3"/>
      <c r="BJ33" s="3"/>
      <c r="BK33" s="3"/>
      <c r="BL33" s="3"/>
      <c r="BM33" s="2"/>
      <c r="BN33" s="19"/>
      <c r="BO33" s="7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6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</row>
    <row r="34" spans="1:98" x14ac:dyDescent="0.25">
      <c r="A34" s="4">
        <f>1+A32</f>
        <v>20</v>
      </c>
      <c r="B34" s="1">
        <v>16.38</v>
      </c>
      <c r="C34" s="5">
        <v>8.36</v>
      </c>
      <c r="E34" s="10"/>
      <c r="F34" s="14">
        <v>0.63</v>
      </c>
      <c r="G34" s="22">
        <v>8.2799999999999994</v>
      </c>
      <c r="H34" s="3" t="s">
        <v>29</v>
      </c>
      <c r="I34" s="3"/>
      <c r="J34" s="3"/>
      <c r="L34" s="14">
        <v>49.59</v>
      </c>
      <c r="M34" s="22">
        <v>8.32</v>
      </c>
      <c r="N34" s="26" t="s">
        <v>43</v>
      </c>
      <c r="O34" s="27"/>
      <c r="Z34" s="6"/>
      <c r="AA34" s="2">
        <v>2.62</v>
      </c>
      <c r="AB34" s="19">
        <v>8.35</v>
      </c>
      <c r="AC34" s="10" t="s">
        <v>136</v>
      </c>
      <c r="AF34" s="3"/>
      <c r="AP34" s="8"/>
      <c r="AQ34" s="18"/>
      <c r="AR34" s="3"/>
      <c r="AS34" s="3"/>
      <c r="AT34" s="3"/>
      <c r="AU34" s="2"/>
      <c r="AV34" s="19"/>
      <c r="AW34" s="3"/>
      <c r="AX34" s="2"/>
      <c r="AY34" s="2"/>
      <c r="AZ34" s="3"/>
      <c r="BA34" s="6"/>
      <c r="BB34" s="3"/>
      <c r="BC34" s="3"/>
      <c r="BD34" s="3"/>
      <c r="BE34" s="3"/>
      <c r="BF34" s="3"/>
      <c r="BG34" s="3"/>
      <c r="BH34" s="6"/>
      <c r="BI34" s="3"/>
      <c r="BJ34" s="3"/>
      <c r="BK34" s="3"/>
      <c r="BL34" s="3"/>
      <c r="BM34" s="2"/>
      <c r="BN34" s="19"/>
      <c r="BO34" s="7"/>
      <c r="BP34" s="7"/>
      <c r="BQ34" s="3"/>
      <c r="BR34" s="3"/>
      <c r="BS34" s="3"/>
      <c r="BT34" s="3"/>
      <c r="BU34" s="3"/>
      <c r="BV34" s="3"/>
      <c r="BW34" s="3"/>
      <c r="BX34" s="3"/>
      <c r="BY34" s="3"/>
      <c r="BZ34" s="6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</row>
    <row r="35" spans="1:98" x14ac:dyDescent="0.25">
      <c r="A35" s="4">
        <f>1+A34</f>
        <v>21</v>
      </c>
      <c r="B35" s="1">
        <v>0.65</v>
      </c>
      <c r="C35" s="5">
        <v>8.51</v>
      </c>
      <c r="D35" s="1"/>
      <c r="E35" s="10"/>
      <c r="F35" s="11"/>
      <c r="G35" s="16"/>
      <c r="H35" s="3" t="s">
        <v>35</v>
      </c>
      <c r="I35" s="15"/>
      <c r="J35" s="3"/>
      <c r="L35" s="14">
        <v>0.95</v>
      </c>
      <c r="M35" s="22">
        <v>8.4499999999999993</v>
      </c>
      <c r="N35" s="26"/>
      <c r="O35" s="26"/>
      <c r="AA35" s="2">
        <v>27.27</v>
      </c>
      <c r="AB35" s="19">
        <v>8.48</v>
      </c>
      <c r="AC35" s="10" t="s">
        <v>140</v>
      </c>
      <c r="AD35" s="10" t="s">
        <v>141</v>
      </c>
      <c r="AF35" s="3"/>
      <c r="AP35" s="3"/>
      <c r="AQ35" s="6"/>
      <c r="AR35" s="3"/>
      <c r="AS35" s="3"/>
      <c r="AT35" s="3"/>
      <c r="AU35" s="2"/>
      <c r="AV35" s="19"/>
      <c r="AW35" s="3"/>
      <c r="AX35" s="2"/>
      <c r="AY35" s="2"/>
      <c r="AZ35" s="2"/>
      <c r="BA35" s="19"/>
      <c r="BB35" s="7"/>
      <c r="BC35" s="7"/>
      <c r="BD35" s="3"/>
      <c r="BE35" s="3"/>
      <c r="BF35" s="3"/>
      <c r="BG35" s="3"/>
      <c r="BH35" s="6"/>
      <c r="BI35" s="3"/>
      <c r="BJ35" s="3"/>
      <c r="BK35" s="3"/>
      <c r="BL35" s="3"/>
      <c r="BM35" s="2"/>
      <c r="BN35" s="19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6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</row>
    <row r="36" spans="1:98" x14ac:dyDescent="0.25">
      <c r="A36" s="4">
        <f>1+A35</f>
        <v>22</v>
      </c>
      <c r="B36" s="1">
        <v>2.12</v>
      </c>
      <c r="C36" s="5">
        <v>8.64</v>
      </c>
      <c r="D36" s="1"/>
      <c r="E36" s="10"/>
      <c r="F36" s="14">
        <v>3.46</v>
      </c>
      <c r="G36" s="22">
        <v>8.6300000000000008</v>
      </c>
      <c r="H36" s="3" t="s">
        <v>34</v>
      </c>
      <c r="I36" s="3"/>
      <c r="J36" s="3"/>
      <c r="L36" s="14">
        <v>3.53</v>
      </c>
      <c r="M36" s="22">
        <v>8.58</v>
      </c>
      <c r="N36" s="26" t="s">
        <v>167</v>
      </c>
      <c r="O36" s="26"/>
      <c r="Q36" s="14">
        <v>0.15</v>
      </c>
      <c r="R36" s="22">
        <v>8.56</v>
      </c>
      <c r="AA36" s="2"/>
      <c r="AB36" s="19"/>
      <c r="AC36" s="10"/>
      <c r="AF36" s="3"/>
      <c r="AP36" s="8"/>
      <c r="AQ36" s="18"/>
      <c r="AR36" s="3"/>
      <c r="AS36" s="3"/>
      <c r="AT36" s="3"/>
      <c r="AU36" s="2"/>
      <c r="AV36" s="19"/>
      <c r="AW36" s="7"/>
      <c r="AX36" s="2"/>
      <c r="AY36" s="2"/>
      <c r="AZ36" s="3"/>
      <c r="BA36" s="6"/>
      <c r="BB36" s="3"/>
      <c r="BC36" s="3"/>
      <c r="BD36" s="3"/>
      <c r="BE36" s="3"/>
      <c r="BF36" s="3"/>
      <c r="BG36" s="3"/>
      <c r="BH36" s="6"/>
      <c r="BI36" s="3"/>
      <c r="BJ36" s="3"/>
      <c r="BK36" s="3"/>
      <c r="BL36" s="3"/>
      <c r="BM36" s="3"/>
      <c r="BN36" s="6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6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</row>
    <row r="37" spans="1:98" x14ac:dyDescent="0.25">
      <c r="D37" s="1"/>
      <c r="E37" s="10"/>
      <c r="F37" s="11"/>
      <c r="G37" s="16"/>
      <c r="H37" s="2" t="s">
        <v>93</v>
      </c>
      <c r="I37" s="3"/>
      <c r="J37" s="3"/>
      <c r="AC37" s="10"/>
      <c r="AF37" s="3"/>
      <c r="AP37" s="3"/>
      <c r="AQ37" s="6"/>
      <c r="AR37" s="3"/>
      <c r="AS37" s="3"/>
      <c r="AT37" s="3"/>
      <c r="AU37" s="3"/>
      <c r="AV37" s="6"/>
      <c r="AW37" s="3"/>
      <c r="AX37" s="3"/>
      <c r="AY37" s="3"/>
      <c r="AZ37" s="3"/>
      <c r="BA37" s="6"/>
      <c r="BB37" s="3"/>
      <c r="BC37" s="3"/>
      <c r="BD37" s="3"/>
      <c r="BE37" s="3"/>
      <c r="BF37" s="3"/>
      <c r="BG37" s="3"/>
      <c r="BH37" s="6"/>
      <c r="BI37" s="3"/>
      <c r="BJ37" s="3"/>
      <c r="BK37" s="3"/>
      <c r="BL37" s="3"/>
      <c r="BM37" s="3"/>
      <c r="BN37" s="6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6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</row>
    <row r="38" spans="1:98" x14ac:dyDescent="0.25">
      <c r="A38" s="4">
        <f>1+A36</f>
        <v>23</v>
      </c>
      <c r="B38" s="1">
        <v>4</v>
      </c>
      <c r="C38" s="5">
        <v>8.7799999999999994</v>
      </c>
      <c r="D38" s="1"/>
      <c r="E38" s="10"/>
      <c r="F38" s="14">
        <v>3.45</v>
      </c>
      <c r="G38" s="22">
        <v>8.75</v>
      </c>
      <c r="H38" s="3" t="s">
        <v>8</v>
      </c>
      <c r="I38" s="3"/>
      <c r="J38" s="15"/>
      <c r="K38" s="19"/>
      <c r="L38" s="14">
        <v>8.6</v>
      </c>
      <c r="M38" s="22">
        <v>8.73</v>
      </c>
      <c r="N38" s="27" t="s">
        <v>40</v>
      </c>
      <c r="O38" s="26" t="s">
        <v>48</v>
      </c>
      <c r="Q38" s="14">
        <v>0.21</v>
      </c>
      <c r="R38" s="22">
        <v>8.7200000000000006</v>
      </c>
      <c r="AA38" s="2">
        <v>11.35</v>
      </c>
      <c r="AB38" s="19">
        <v>8.8800000000000008</v>
      </c>
      <c r="AC38" s="20" t="s">
        <v>143</v>
      </c>
      <c r="AF38" s="7"/>
      <c r="AP38" s="8"/>
      <c r="AQ38" s="18"/>
      <c r="AR38" s="3"/>
      <c r="AS38" s="3"/>
      <c r="AT38" s="3"/>
      <c r="AU38" s="2"/>
      <c r="AV38" s="19"/>
      <c r="AW38" s="8"/>
      <c r="AX38" s="7"/>
      <c r="AY38" s="7"/>
      <c r="AZ38" s="8"/>
      <c r="BA38" s="18"/>
      <c r="BB38" s="7"/>
      <c r="BC38" s="7"/>
      <c r="BD38" s="3"/>
      <c r="BE38" s="3"/>
      <c r="BF38" s="3"/>
      <c r="BG38" s="3"/>
      <c r="BH38" s="6"/>
      <c r="BI38" s="3"/>
      <c r="BJ38" s="3"/>
      <c r="BK38" s="3"/>
      <c r="BL38" s="3"/>
      <c r="BM38" s="3"/>
      <c r="BN38" s="6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6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</row>
    <row r="39" spans="1:98" x14ac:dyDescent="0.25">
      <c r="D39" s="1"/>
      <c r="E39" s="20"/>
      <c r="F39" s="11"/>
      <c r="G39" s="16"/>
      <c r="H39" s="3"/>
      <c r="I39" s="3"/>
      <c r="J39" s="3"/>
      <c r="AC39" s="10"/>
      <c r="AF39" s="3"/>
      <c r="AP39" s="3"/>
      <c r="AQ39" s="6"/>
      <c r="AR39" s="3"/>
      <c r="AS39" s="3"/>
      <c r="AT39" s="3"/>
      <c r="AU39" s="3"/>
      <c r="AV39" s="6"/>
      <c r="AW39" s="3"/>
      <c r="AX39" s="3"/>
      <c r="AY39" s="3"/>
      <c r="AZ39" s="8"/>
      <c r="BA39" s="18"/>
      <c r="BB39" s="3"/>
      <c r="BC39" s="3"/>
      <c r="BD39" s="3"/>
      <c r="BE39" s="3"/>
      <c r="BF39" s="3"/>
      <c r="BG39" s="3"/>
      <c r="BH39" s="6"/>
      <c r="BI39" s="3"/>
      <c r="BJ39" s="3"/>
      <c r="BK39" s="3"/>
      <c r="BL39" s="3"/>
      <c r="BM39" s="3"/>
      <c r="BN39" s="6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6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</row>
    <row r="40" spans="1:98" x14ac:dyDescent="0.25">
      <c r="A40" s="4">
        <f>1+A38</f>
        <v>24</v>
      </c>
      <c r="B40" s="1">
        <v>8.68</v>
      </c>
      <c r="C40" s="5">
        <v>9</v>
      </c>
      <c r="D40" s="1"/>
      <c r="E40" s="20"/>
      <c r="F40" s="14">
        <v>0.33</v>
      </c>
      <c r="G40" s="22">
        <v>9.1</v>
      </c>
      <c r="H40" s="2" t="s">
        <v>94</v>
      </c>
      <c r="I40" s="3"/>
      <c r="J40" s="3"/>
      <c r="K40" s="6"/>
      <c r="L40" s="14">
        <v>25.12</v>
      </c>
      <c r="M40" s="22">
        <v>8.9600000000000009</v>
      </c>
      <c r="N40" s="27" t="s">
        <v>47</v>
      </c>
      <c r="O40" s="27" t="s">
        <v>162</v>
      </c>
      <c r="Z40" s="19"/>
      <c r="AC40" s="10"/>
      <c r="AF40" s="3"/>
      <c r="AP40" s="8"/>
      <c r="AQ40" s="18"/>
      <c r="AR40" s="3"/>
      <c r="AS40" s="3"/>
      <c r="AT40" s="3"/>
      <c r="AU40" s="2"/>
      <c r="AV40" s="19"/>
      <c r="AW40" s="7"/>
      <c r="AX40" s="7"/>
      <c r="AY40" s="7"/>
      <c r="AZ40" s="3"/>
      <c r="BA40" s="6"/>
      <c r="BB40" s="3"/>
      <c r="BC40" s="3"/>
      <c r="BD40" s="3"/>
      <c r="BE40" s="3"/>
      <c r="BF40" s="3"/>
      <c r="BG40" s="3"/>
      <c r="BH40" s="6"/>
      <c r="BI40" s="3"/>
      <c r="BJ40" s="3"/>
      <c r="BK40" s="3"/>
      <c r="BL40" s="3"/>
      <c r="BM40" s="2"/>
      <c r="BN40" s="19"/>
      <c r="BO40" s="8"/>
      <c r="BP40" s="7"/>
      <c r="BQ40" s="7"/>
      <c r="BR40" s="3"/>
      <c r="BS40" s="3"/>
      <c r="BT40" s="3"/>
      <c r="BU40" s="3"/>
      <c r="BV40" s="3"/>
      <c r="BW40" s="3"/>
      <c r="BX40" s="3"/>
      <c r="BY40" s="3"/>
      <c r="BZ40" s="6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</row>
    <row r="41" spans="1:98" x14ac:dyDescent="0.25">
      <c r="A41" s="4">
        <f>1+A40</f>
        <v>25</v>
      </c>
      <c r="B41" s="1">
        <v>3.93</v>
      </c>
      <c r="C41" s="5">
        <v>9.23</v>
      </c>
      <c r="D41" s="1"/>
      <c r="E41" s="20"/>
      <c r="F41" s="14">
        <v>0.75</v>
      </c>
      <c r="G41" s="22">
        <v>9.3000000000000007</v>
      </c>
      <c r="H41" s="2" t="s">
        <v>88</v>
      </c>
      <c r="I41" s="3"/>
      <c r="J41" s="3"/>
      <c r="L41" s="14">
        <v>1.03</v>
      </c>
      <c r="M41" s="22">
        <v>9.18</v>
      </c>
      <c r="N41" s="27" t="s">
        <v>99</v>
      </c>
      <c r="O41" s="27"/>
      <c r="Q41" s="14">
        <v>9.92</v>
      </c>
      <c r="R41" s="22">
        <v>9.16</v>
      </c>
      <c r="S41" s="10" t="s">
        <v>168</v>
      </c>
      <c r="Z41" s="6"/>
      <c r="AA41" s="2">
        <v>3.78</v>
      </c>
      <c r="AB41" s="19">
        <v>9.1199999999999992</v>
      </c>
      <c r="AC41" s="10" t="s">
        <v>144</v>
      </c>
      <c r="AD41" s="10" t="s">
        <v>145</v>
      </c>
      <c r="AP41" s="8"/>
      <c r="AQ41" s="18"/>
      <c r="AR41" s="3"/>
      <c r="AS41" s="3"/>
      <c r="AT41" s="3"/>
      <c r="AU41" s="2"/>
      <c r="AV41" s="19"/>
      <c r="AW41" s="7"/>
      <c r="AX41" s="3"/>
      <c r="AY41" s="3"/>
      <c r="AZ41" s="8"/>
      <c r="BA41" s="18"/>
      <c r="BB41" s="7"/>
      <c r="BC41" s="7"/>
      <c r="BD41" s="3"/>
      <c r="BE41" s="3"/>
      <c r="BF41" s="3"/>
      <c r="BG41" s="3"/>
      <c r="BH41" s="6"/>
      <c r="BI41" s="3"/>
      <c r="BJ41" s="3"/>
      <c r="BK41" s="3"/>
      <c r="BL41" s="3"/>
      <c r="BM41" s="2"/>
      <c r="BN41" s="19"/>
      <c r="BO41" s="7"/>
      <c r="BP41" s="7"/>
      <c r="BQ41" s="7"/>
      <c r="BR41" s="7"/>
      <c r="BS41" s="3"/>
      <c r="BT41" s="3"/>
      <c r="BU41" s="3"/>
      <c r="BV41" s="3"/>
      <c r="BW41" s="3"/>
      <c r="BX41" s="3"/>
      <c r="BY41" s="7"/>
      <c r="BZ41" s="15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</row>
    <row r="42" spans="1:98" x14ac:dyDescent="0.25">
      <c r="A42" s="4">
        <f>1+A41</f>
        <v>26</v>
      </c>
      <c r="B42" s="1">
        <v>5.1100000000000003</v>
      </c>
      <c r="C42" s="5">
        <v>9.51</v>
      </c>
      <c r="E42" s="10"/>
      <c r="F42" s="14">
        <v>17.73</v>
      </c>
      <c r="G42" s="22">
        <v>9.48</v>
      </c>
      <c r="H42" s="3" t="s">
        <v>9</v>
      </c>
      <c r="I42" s="3"/>
      <c r="J42" s="3"/>
      <c r="L42" s="14">
        <v>1.22</v>
      </c>
      <c r="M42" s="22">
        <v>9.4600000000000009</v>
      </c>
      <c r="N42" s="27" t="s">
        <v>49</v>
      </c>
      <c r="O42" s="27"/>
      <c r="Q42" s="14">
        <v>0.17</v>
      </c>
      <c r="R42" s="22">
        <v>9.3800000000000008</v>
      </c>
      <c r="AA42" s="2"/>
      <c r="AB42" s="19"/>
      <c r="AC42" s="10" t="s">
        <v>166</v>
      </c>
      <c r="AF42" s="10">
        <v>3.58</v>
      </c>
      <c r="AG42" s="6">
        <v>9.41</v>
      </c>
      <c r="AP42" s="3"/>
      <c r="AQ42" s="3"/>
      <c r="AR42" s="3"/>
      <c r="AS42" s="3"/>
      <c r="AT42" s="3"/>
      <c r="AU42" s="3"/>
      <c r="AV42" s="6"/>
      <c r="AW42" s="3"/>
      <c r="AX42" s="3"/>
      <c r="AY42" s="3"/>
      <c r="AZ42" s="2"/>
      <c r="BA42" s="19"/>
      <c r="BB42" s="3"/>
      <c r="BC42" s="7"/>
      <c r="BD42" s="3"/>
      <c r="BE42" s="3"/>
      <c r="BF42" s="3"/>
      <c r="BG42" s="3"/>
      <c r="BH42" s="6"/>
      <c r="BI42" s="3"/>
      <c r="BJ42" s="3"/>
      <c r="BK42" s="3"/>
      <c r="BL42" s="3"/>
      <c r="BM42" s="2"/>
      <c r="BN42" s="19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6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</row>
    <row r="43" spans="1:98" x14ac:dyDescent="0.25">
      <c r="D43" s="1"/>
      <c r="E43" s="6"/>
      <c r="I43" s="3"/>
      <c r="J43" s="3"/>
      <c r="O43" s="27"/>
      <c r="AC43" s="10"/>
      <c r="AP43" s="8"/>
      <c r="AQ43" s="18"/>
      <c r="AR43" s="3"/>
      <c r="AS43" s="3"/>
      <c r="AT43" s="3"/>
      <c r="AU43" s="2"/>
      <c r="AV43" s="19"/>
      <c r="AW43" s="3"/>
      <c r="AX43" s="2"/>
      <c r="AY43" s="2"/>
      <c r="AZ43" s="3"/>
      <c r="BA43" s="6"/>
      <c r="BB43" s="3"/>
      <c r="BC43" s="3"/>
      <c r="BD43" s="3"/>
      <c r="BE43" s="3"/>
      <c r="BF43" s="3"/>
      <c r="BG43" s="3"/>
      <c r="BH43" s="6"/>
      <c r="BI43" s="3"/>
      <c r="BJ43" s="3"/>
      <c r="BK43" s="3"/>
      <c r="BL43" s="3"/>
      <c r="BM43" s="2"/>
      <c r="BN43" s="19"/>
      <c r="BO43" s="7"/>
      <c r="BP43" s="3"/>
      <c r="BQ43" s="3"/>
      <c r="BR43" s="3"/>
      <c r="BS43" s="3"/>
      <c r="BT43" s="3"/>
      <c r="BU43" s="3"/>
      <c r="BV43" s="3"/>
      <c r="BW43" s="3"/>
      <c r="BX43" s="3"/>
      <c r="BY43" s="7"/>
      <c r="BZ43" s="15"/>
      <c r="CA43" s="7"/>
      <c r="CB43" s="3"/>
      <c r="CC43" s="3"/>
      <c r="CD43" s="3"/>
      <c r="CE43" s="7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</row>
    <row r="44" spans="1:98" x14ac:dyDescent="0.25">
      <c r="A44" s="4">
        <f>1+A42</f>
        <v>27</v>
      </c>
      <c r="B44" s="1">
        <v>24.92</v>
      </c>
      <c r="C44" s="5">
        <v>9.65</v>
      </c>
      <c r="E44" s="10"/>
      <c r="I44" s="3"/>
      <c r="J44" s="3"/>
      <c r="L44" s="14">
        <v>0.94</v>
      </c>
      <c r="M44" s="22">
        <v>9.58</v>
      </c>
      <c r="N44" s="26" t="s">
        <v>175</v>
      </c>
      <c r="P44" s="6"/>
      <c r="Q44" s="14">
        <v>74.91</v>
      </c>
      <c r="R44" s="22">
        <v>9.58</v>
      </c>
      <c r="S44" s="10" t="s">
        <v>54</v>
      </c>
      <c r="AA44" s="2">
        <v>2.4900000000000002</v>
      </c>
      <c r="AB44" s="19">
        <v>9.58</v>
      </c>
      <c r="AC44" s="10" t="s">
        <v>147</v>
      </c>
      <c r="AF44" s="10">
        <v>7.18</v>
      </c>
      <c r="AG44" s="6">
        <v>9.57</v>
      </c>
      <c r="AH44" s="10" t="s">
        <v>160</v>
      </c>
      <c r="AI44" s="10" t="s">
        <v>158</v>
      </c>
      <c r="AP44" s="3"/>
      <c r="AQ44" s="3"/>
      <c r="AR44" s="3"/>
      <c r="AS44" s="3"/>
      <c r="AT44" s="3"/>
      <c r="AU44" s="2"/>
      <c r="AV44" s="19"/>
      <c r="AW44" s="3"/>
      <c r="AX44" s="2"/>
      <c r="AY44" s="2"/>
      <c r="AZ44" s="2"/>
      <c r="BA44" s="19"/>
      <c r="BB44" s="7"/>
      <c r="BC44" s="7"/>
      <c r="BD44" s="3"/>
      <c r="BE44" s="3"/>
      <c r="BF44" s="3"/>
      <c r="BG44" s="3"/>
      <c r="BH44" s="6"/>
      <c r="BI44" s="3"/>
      <c r="BJ44" s="3"/>
      <c r="BK44" s="3"/>
      <c r="BL44" s="3"/>
      <c r="BM44" s="2"/>
      <c r="BN44" s="19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6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</row>
    <row r="45" spans="1:98" x14ac:dyDescent="0.25">
      <c r="A45" s="4">
        <f>1+A44</f>
        <v>28</v>
      </c>
      <c r="B45" s="1">
        <v>0.67</v>
      </c>
      <c r="C45" s="5">
        <v>9.82</v>
      </c>
      <c r="E45" s="10"/>
      <c r="F45" s="14">
        <v>0.11</v>
      </c>
      <c r="G45" s="22">
        <v>9.77</v>
      </c>
      <c r="H45" s="3" t="s">
        <v>36</v>
      </c>
      <c r="I45" s="3"/>
      <c r="J45" s="3"/>
      <c r="L45" s="14">
        <v>1.42</v>
      </c>
      <c r="M45" s="22">
        <v>9.6999999999999993</v>
      </c>
      <c r="N45" s="27" t="s">
        <v>100</v>
      </c>
      <c r="O45" s="26" t="s">
        <v>110</v>
      </c>
      <c r="Q45" s="14">
        <v>1.89</v>
      </c>
      <c r="R45" s="22">
        <v>9.75</v>
      </c>
      <c r="S45" s="10" t="s">
        <v>112</v>
      </c>
      <c r="AC45" s="10"/>
      <c r="AF45" s="10">
        <v>46.99</v>
      </c>
      <c r="AG45" s="6">
        <v>9.82</v>
      </c>
      <c r="AH45" s="10" t="s">
        <v>152</v>
      </c>
      <c r="AP45" s="8"/>
      <c r="AQ45" s="18"/>
      <c r="AR45" s="3"/>
      <c r="AS45" s="3"/>
      <c r="AT45" s="3"/>
      <c r="AU45" s="2"/>
      <c r="AV45" s="19"/>
      <c r="AW45" s="3"/>
      <c r="AX45" s="2"/>
      <c r="AY45" s="2"/>
      <c r="AZ45" s="2"/>
      <c r="BA45" s="19"/>
      <c r="BB45" s="7"/>
      <c r="BC45" s="7"/>
      <c r="BD45" s="3"/>
      <c r="BE45" s="3"/>
      <c r="BF45" s="3"/>
      <c r="BG45" s="3"/>
      <c r="BH45" s="6"/>
      <c r="BI45" s="3"/>
      <c r="BJ45" s="3"/>
      <c r="BK45" s="3"/>
      <c r="BL45" s="3"/>
      <c r="BM45" s="2"/>
      <c r="BN45" s="19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15"/>
      <c r="CA45" s="7"/>
      <c r="CB45" s="7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</row>
    <row r="46" spans="1:98" x14ac:dyDescent="0.25">
      <c r="A46" s="4">
        <f>1+A45</f>
        <v>29</v>
      </c>
      <c r="B46" s="1">
        <v>0.24</v>
      </c>
      <c r="C46" s="5">
        <v>9.9</v>
      </c>
      <c r="E46" s="10"/>
      <c r="I46" s="3"/>
      <c r="J46" s="3"/>
      <c r="L46" s="14">
        <v>0.54</v>
      </c>
      <c r="M46" s="22">
        <v>9.93</v>
      </c>
      <c r="N46" s="27" t="s">
        <v>111</v>
      </c>
      <c r="O46" s="14"/>
      <c r="P46" s="6"/>
      <c r="Q46" s="14">
        <v>2.89</v>
      </c>
      <c r="R46" s="22">
        <v>9.99</v>
      </c>
      <c r="S46" s="20" t="s">
        <v>55</v>
      </c>
      <c r="U46" s="6"/>
      <c r="V46" s="6"/>
      <c r="AC46" s="10"/>
      <c r="AP46" s="3"/>
      <c r="AQ46" s="6"/>
      <c r="AR46" s="3"/>
      <c r="AS46" s="3"/>
      <c r="AT46" s="3"/>
      <c r="AU46" s="3"/>
      <c r="AV46" s="6"/>
      <c r="AW46" s="3"/>
      <c r="AX46" s="2"/>
      <c r="AY46" s="2"/>
      <c r="AZ46" s="2"/>
      <c r="BA46" s="19"/>
      <c r="BB46" s="8"/>
      <c r="BC46" s="7"/>
      <c r="BD46" s="7"/>
      <c r="BE46" s="7"/>
      <c r="BF46" s="3"/>
      <c r="BG46" s="3"/>
      <c r="BH46" s="6"/>
      <c r="BI46" s="3"/>
      <c r="BJ46" s="3"/>
      <c r="BK46" s="3"/>
      <c r="BL46" s="3"/>
      <c r="BM46" s="2"/>
      <c r="BN46" s="19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6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</row>
    <row r="47" spans="1:98" x14ac:dyDescent="0.25">
      <c r="A47" s="4">
        <f>1+A46</f>
        <v>30</v>
      </c>
      <c r="B47" s="1">
        <v>1.19</v>
      </c>
      <c r="C47" s="5">
        <v>10.06</v>
      </c>
      <c r="E47" s="10"/>
      <c r="F47" s="14">
        <v>0.08</v>
      </c>
      <c r="G47" s="22">
        <v>9.99</v>
      </c>
      <c r="H47" s="2" t="s">
        <v>89</v>
      </c>
      <c r="J47" s="3"/>
      <c r="L47" s="14">
        <v>0.21</v>
      </c>
      <c r="M47" s="22">
        <v>10.07</v>
      </c>
      <c r="P47" s="6"/>
      <c r="Q47" s="14">
        <v>3.71</v>
      </c>
      <c r="R47" s="22">
        <v>10.130000000000001</v>
      </c>
      <c r="S47" s="20" t="s">
        <v>52</v>
      </c>
      <c r="T47" s="20" t="s">
        <v>165</v>
      </c>
      <c r="U47" s="6"/>
      <c r="V47" s="6"/>
      <c r="AC47" s="10"/>
      <c r="AP47" s="8"/>
      <c r="AQ47" s="18"/>
      <c r="AR47" s="3"/>
      <c r="AS47" s="3"/>
      <c r="AT47" s="3"/>
      <c r="AU47" s="2"/>
      <c r="AV47" s="19"/>
      <c r="AW47" s="3"/>
      <c r="AX47" s="2"/>
      <c r="AY47" s="2"/>
      <c r="AZ47" s="2"/>
      <c r="BA47" s="19"/>
      <c r="BB47" s="7"/>
      <c r="BC47" s="7"/>
      <c r="BD47" s="7"/>
      <c r="BE47" s="7"/>
      <c r="BF47" s="3"/>
      <c r="BG47" s="3"/>
      <c r="BH47" s="6"/>
      <c r="BI47" s="3"/>
      <c r="BJ47" s="3"/>
      <c r="BK47" s="3"/>
      <c r="BL47" s="3"/>
      <c r="BM47" s="2"/>
      <c r="BN47" s="19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6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</row>
    <row r="48" spans="1:98" x14ac:dyDescent="0.25">
      <c r="E48" s="10"/>
      <c r="J48" s="3"/>
      <c r="O48" s="14"/>
      <c r="AC48" s="10"/>
      <c r="AP48" s="3"/>
      <c r="AQ48" s="6"/>
      <c r="AR48" s="3"/>
      <c r="AS48" s="3"/>
      <c r="AT48" s="3"/>
      <c r="AU48" s="2"/>
      <c r="AV48" s="19"/>
      <c r="AW48" s="3"/>
      <c r="AX48" s="2"/>
      <c r="AY48" s="2"/>
      <c r="AZ48" s="3"/>
      <c r="BA48" s="6"/>
      <c r="BB48" s="3"/>
      <c r="BC48" s="3"/>
      <c r="BD48" s="3"/>
      <c r="BE48" s="3"/>
      <c r="BF48" s="3"/>
      <c r="BG48" s="3"/>
      <c r="BH48" s="6"/>
      <c r="BI48" s="3"/>
      <c r="BJ48" s="3"/>
      <c r="BK48" s="3"/>
      <c r="BL48" s="3"/>
      <c r="BM48" s="2"/>
      <c r="BN48" s="19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6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</row>
    <row r="49" spans="1:98" x14ac:dyDescent="0.25">
      <c r="A49" s="4">
        <f>1+A47</f>
        <v>31</v>
      </c>
      <c r="B49" s="1">
        <v>10.11</v>
      </c>
      <c r="C49" s="5">
        <v>10.24</v>
      </c>
      <c r="E49" s="10"/>
      <c r="F49" s="14">
        <v>26.35</v>
      </c>
      <c r="G49" s="22">
        <v>10.23</v>
      </c>
      <c r="H49" s="3" t="s">
        <v>20</v>
      </c>
      <c r="I49" s="3"/>
      <c r="J49" s="3"/>
      <c r="L49" s="14">
        <v>0.08</v>
      </c>
      <c r="M49" s="22">
        <v>10.199999999999999</v>
      </c>
      <c r="N49" s="11"/>
      <c r="O49" s="14"/>
      <c r="Q49" s="14">
        <v>2</v>
      </c>
      <c r="R49" s="22">
        <v>10.26</v>
      </c>
      <c r="S49" s="20" t="s">
        <v>114</v>
      </c>
      <c r="AC49" s="10"/>
      <c r="AF49" s="10">
        <v>34.840000000000003</v>
      </c>
      <c r="AG49" s="6">
        <v>10.23</v>
      </c>
      <c r="AH49" s="20" t="s">
        <v>154</v>
      </c>
      <c r="AI49" s="6"/>
      <c r="AJ49" s="19"/>
      <c r="AK49" s="6"/>
      <c r="AL49" s="6"/>
      <c r="AM49" s="19"/>
      <c r="AN49" s="6"/>
      <c r="AO49" s="6"/>
      <c r="AP49" s="8"/>
      <c r="AQ49" s="18"/>
      <c r="AR49" s="3"/>
      <c r="AS49" s="3"/>
      <c r="AT49" s="3"/>
      <c r="AU49" s="2"/>
      <c r="AV49" s="19"/>
      <c r="AW49" s="3"/>
      <c r="AX49" s="2"/>
      <c r="AY49" s="2"/>
      <c r="AZ49" s="2"/>
      <c r="BA49" s="19"/>
      <c r="BB49" s="7"/>
      <c r="BC49" s="7"/>
      <c r="BD49" s="3"/>
      <c r="BE49" s="3"/>
      <c r="BF49" s="3"/>
      <c r="BG49" s="3"/>
      <c r="BH49" s="6"/>
      <c r="BI49" s="3"/>
      <c r="BJ49" s="3"/>
      <c r="BK49" s="3"/>
      <c r="BL49" s="3"/>
      <c r="BM49" s="2"/>
      <c r="BN49" s="19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7"/>
      <c r="BZ49" s="15"/>
      <c r="CA49" s="8"/>
      <c r="CB49" s="7"/>
      <c r="CC49" s="7"/>
      <c r="CD49" s="3"/>
      <c r="CE49" s="3"/>
      <c r="CF49" s="3"/>
      <c r="CG49" s="7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</row>
    <row r="50" spans="1:98" x14ac:dyDescent="0.25">
      <c r="E50" s="10"/>
      <c r="I50" s="3"/>
      <c r="J50" s="3"/>
      <c r="N50" s="11"/>
      <c r="O50" s="14"/>
      <c r="AC50" s="10"/>
      <c r="AP50" s="8"/>
      <c r="AQ50" s="18"/>
      <c r="AR50" s="3"/>
      <c r="AS50" s="3"/>
      <c r="AT50" s="3"/>
      <c r="AU50" s="2"/>
      <c r="AV50" s="19"/>
      <c r="AW50" s="3"/>
      <c r="AX50" s="2"/>
      <c r="AY50" s="2"/>
      <c r="AZ50" s="2"/>
      <c r="BA50" s="19"/>
      <c r="BB50" s="3"/>
      <c r="BC50" s="7"/>
      <c r="BD50" s="3"/>
      <c r="BE50" s="3"/>
      <c r="BF50" s="3"/>
      <c r="BG50" s="3"/>
      <c r="BH50" s="6"/>
      <c r="BI50" s="3"/>
      <c r="BJ50" s="3"/>
      <c r="BK50" s="3"/>
      <c r="BL50" s="3"/>
      <c r="BM50" s="3"/>
      <c r="BN50" s="6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6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</row>
    <row r="51" spans="1:98" x14ac:dyDescent="0.25">
      <c r="E51" s="10"/>
      <c r="F51" s="14">
        <v>0.45</v>
      </c>
      <c r="G51" s="22">
        <v>10.39</v>
      </c>
      <c r="H51" s="3"/>
      <c r="I51" s="3"/>
      <c r="L51" s="14">
        <v>0.49</v>
      </c>
      <c r="M51" s="22">
        <v>10.43</v>
      </c>
      <c r="N51" s="11"/>
      <c r="O51" s="14"/>
      <c r="Q51" s="14">
        <v>0.46</v>
      </c>
      <c r="R51" s="22">
        <v>10.37</v>
      </c>
      <c r="S51" s="20" t="s">
        <v>53</v>
      </c>
      <c r="AA51" s="2"/>
      <c r="AB51" s="19"/>
      <c r="AC51" s="10"/>
      <c r="AF51" s="3"/>
      <c r="AP51" s="3"/>
      <c r="AQ51" s="3"/>
      <c r="AR51" s="3"/>
      <c r="AS51" s="3"/>
      <c r="AT51" s="3"/>
      <c r="AU51" s="3"/>
      <c r="AV51" s="6"/>
      <c r="AW51" s="3"/>
      <c r="AX51" s="2"/>
      <c r="AY51" s="2"/>
      <c r="AZ51" s="2"/>
      <c r="BA51" s="19"/>
      <c r="BB51" s="3"/>
      <c r="BC51" s="7"/>
      <c r="BD51" s="3"/>
      <c r="BE51" s="3"/>
      <c r="BF51" s="3"/>
      <c r="BG51" s="3"/>
      <c r="BH51" s="6"/>
      <c r="BI51" s="3"/>
      <c r="BJ51" s="3"/>
      <c r="BK51" s="3"/>
      <c r="BL51" s="3"/>
      <c r="BM51" s="3"/>
      <c r="BN51" s="6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6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</row>
    <row r="52" spans="1:98" x14ac:dyDescent="0.25">
      <c r="A52" s="4">
        <f>1+A49</f>
        <v>32</v>
      </c>
      <c r="B52" s="1">
        <v>0.97</v>
      </c>
      <c r="C52" s="5">
        <v>10.67</v>
      </c>
      <c r="E52" s="10"/>
      <c r="H52" s="3"/>
      <c r="N52" s="11"/>
      <c r="O52" s="14"/>
      <c r="P52" s="6"/>
      <c r="Q52" s="14">
        <v>0.13</v>
      </c>
      <c r="R52" s="22">
        <v>10.53</v>
      </c>
      <c r="S52" s="10" t="s">
        <v>116</v>
      </c>
      <c r="AA52" s="2"/>
      <c r="AB52" s="19"/>
      <c r="AC52" s="10"/>
      <c r="AF52" s="3"/>
      <c r="AP52" s="3"/>
      <c r="AQ52" s="3"/>
      <c r="AR52" s="3"/>
      <c r="AS52" s="3"/>
      <c r="AT52" s="3"/>
      <c r="AU52" s="3"/>
      <c r="AV52" s="6"/>
      <c r="AW52" s="3"/>
      <c r="AX52" s="3"/>
      <c r="AY52" s="3"/>
      <c r="AZ52" s="2"/>
      <c r="BA52" s="19"/>
      <c r="BB52" s="7"/>
      <c r="BC52" s="7"/>
      <c r="BD52" s="3"/>
      <c r="BE52" s="3"/>
      <c r="BF52" s="3"/>
      <c r="BG52" s="3"/>
      <c r="BH52" s="6"/>
      <c r="BI52" s="3"/>
      <c r="BJ52" s="3"/>
      <c r="BK52" s="3"/>
      <c r="BL52" s="3"/>
      <c r="BM52" s="3"/>
      <c r="BN52" s="6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6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</row>
    <row r="53" spans="1:98" x14ac:dyDescent="0.25">
      <c r="A53" s="4">
        <f>1+A52</f>
        <v>33</v>
      </c>
      <c r="B53" s="1">
        <v>1.1100000000000001</v>
      </c>
      <c r="C53" s="5">
        <v>10.8</v>
      </c>
      <c r="E53" s="10"/>
      <c r="F53" s="14">
        <v>0.15</v>
      </c>
      <c r="G53" s="22">
        <v>10.86</v>
      </c>
      <c r="L53" s="14">
        <v>0.26</v>
      </c>
      <c r="M53" s="22">
        <v>10.82</v>
      </c>
      <c r="N53" s="11"/>
      <c r="Q53" s="14">
        <v>2.84</v>
      </c>
      <c r="R53" s="22">
        <v>10.71</v>
      </c>
      <c r="S53" s="20" t="s">
        <v>115</v>
      </c>
      <c r="AC53" s="10"/>
      <c r="AF53" s="3"/>
      <c r="AP53" s="8"/>
      <c r="AQ53" s="18"/>
      <c r="AR53" s="3"/>
      <c r="AS53" s="3"/>
      <c r="AT53" s="3"/>
      <c r="AU53" s="2"/>
      <c r="AV53" s="19"/>
      <c r="AW53" s="3"/>
      <c r="AX53" s="2"/>
      <c r="AY53" s="2"/>
      <c r="AZ53" s="2"/>
      <c r="BA53" s="19"/>
      <c r="BB53" s="3"/>
      <c r="BC53" s="7"/>
      <c r="BD53" s="3"/>
      <c r="BE53" s="3"/>
      <c r="BF53" s="3"/>
      <c r="BG53" s="3"/>
      <c r="BH53" s="6"/>
      <c r="BI53" s="3"/>
      <c r="BJ53" s="3"/>
      <c r="BK53" s="3"/>
      <c r="BL53" s="3"/>
      <c r="BM53" s="3"/>
      <c r="BN53" s="6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6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</row>
    <row r="54" spans="1:98" x14ac:dyDescent="0.25">
      <c r="A54" s="4">
        <f>1+A53</f>
        <v>34</v>
      </c>
      <c r="B54" s="1">
        <v>0.65</v>
      </c>
      <c r="C54" s="5">
        <v>11.17</v>
      </c>
      <c r="E54" s="10"/>
      <c r="F54" s="10"/>
      <c r="L54" s="14">
        <v>0.08</v>
      </c>
      <c r="M54" s="22">
        <v>11.06</v>
      </c>
      <c r="Q54" s="14"/>
      <c r="R54" s="22"/>
      <c r="S54" s="10" t="s">
        <v>59</v>
      </c>
      <c r="V54" s="3">
        <v>12.08</v>
      </c>
      <c r="W54" s="6">
        <v>11.05</v>
      </c>
      <c r="X54" s="3" t="s">
        <v>56</v>
      </c>
      <c r="Y54" s="11"/>
      <c r="AC54" s="10"/>
      <c r="AF54" s="3"/>
      <c r="AP54" s="3"/>
      <c r="AQ54" s="3"/>
      <c r="AR54" s="3"/>
      <c r="AS54" s="3"/>
      <c r="AT54" s="3"/>
      <c r="AU54" s="2"/>
      <c r="AV54" s="19"/>
      <c r="AW54" s="3"/>
      <c r="AX54" s="2"/>
      <c r="AY54" s="2"/>
      <c r="AZ54" s="2"/>
      <c r="BA54" s="19"/>
      <c r="BB54" s="7"/>
      <c r="BC54" s="7"/>
      <c r="BD54" s="3"/>
      <c r="BE54" s="3"/>
      <c r="BF54" s="3"/>
      <c r="BG54" s="2"/>
      <c r="BH54" s="19"/>
      <c r="BI54" s="7"/>
      <c r="BJ54" s="7"/>
      <c r="BK54" s="3"/>
      <c r="BL54" s="3"/>
      <c r="BM54" s="3"/>
      <c r="BN54" s="6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6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</row>
    <row r="55" spans="1:98" x14ac:dyDescent="0.25">
      <c r="A55" s="6">
        <f>1+A54</f>
        <v>35</v>
      </c>
      <c r="B55" s="2">
        <v>0.06</v>
      </c>
      <c r="C55" s="19">
        <v>11.33</v>
      </c>
      <c r="E55" s="10"/>
      <c r="F55" s="10"/>
      <c r="L55" s="14">
        <v>0.01</v>
      </c>
      <c r="M55" s="22">
        <v>11.25</v>
      </c>
      <c r="N55" s="6"/>
      <c r="O55" s="6"/>
      <c r="Q55" s="14">
        <v>0.23</v>
      </c>
      <c r="R55" s="22">
        <v>11.07</v>
      </c>
      <c r="S55" s="20" t="s">
        <v>113</v>
      </c>
      <c r="T55" s="10" t="s">
        <v>123</v>
      </c>
      <c r="V55" s="3">
        <v>83.29</v>
      </c>
      <c r="W55" s="6">
        <v>11.46</v>
      </c>
      <c r="X55" s="3" t="s">
        <v>56</v>
      </c>
      <c r="Y55" s="3" t="s">
        <v>57</v>
      </c>
      <c r="AC55" s="10"/>
      <c r="AF55" s="3"/>
      <c r="AP55" s="3"/>
      <c r="AQ55" s="3"/>
      <c r="AR55" s="3"/>
      <c r="AS55" s="3"/>
      <c r="AT55" s="3"/>
      <c r="AU55" s="2"/>
      <c r="AV55" s="19"/>
      <c r="AW55" s="3"/>
      <c r="AX55" s="3"/>
      <c r="AY55" s="3"/>
      <c r="AZ55" s="2"/>
      <c r="BA55" s="19"/>
      <c r="BB55" s="7"/>
      <c r="BC55" s="7"/>
      <c r="BD55" s="3"/>
      <c r="BE55" s="3"/>
      <c r="BF55" s="3"/>
      <c r="BG55" s="3"/>
      <c r="BH55" s="6"/>
      <c r="BI55" s="3"/>
      <c r="BJ55" s="3"/>
      <c r="BK55" s="3"/>
      <c r="BL55" s="3"/>
      <c r="BM55" s="3"/>
      <c r="BN55" s="6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6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</row>
    <row r="56" spans="1:98" x14ac:dyDescent="0.25">
      <c r="A56" s="6">
        <f>1+A55</f>
        <v>36</v>
      </c>
      <c r="B56" s="2">
        <v>0.04</v>
      </c>
      <c r="C56" s="19">
        <v>11.46</v>
      </c>
      <c r="E56" s="10"/>
      <c r="F56" s="10"/>
      <c r="Q56" s="14">
        <v>0.48</v>
      </c>
      <c r="R56" s="22">
        <v>11.51</v>
      </c>
      <c r="S56" s="10" t="s">
        <v>58</v>
      </c>
      <c r="Z56" s="6"/>
      <c r="AA56" s="2">
        <v>4.71</v>
      </c>
      <c r="AB56" s="19">
        <v>11.48</v>
      </c>
      <c r="AC56" s="10" t="s">
        <v>56</v>
      </c>
      <c r="AD56" s="10" t="s">
        <v>140</v>
      </c>
      <c r="AF56" s="3"/>
      <c r="AP56" s="3"/>
      <c r="AQ56" s="3"/>
      <c r="AR56" s="3"/>
      <c r="AS56" s="3"/>
      <c r="AT56" s="3"/>
      <c r="AU56" s="3"/>
      <c r="AV56" s="6"/>
      <c r="AW56" s="3"/>
      <c r="AX56" s="3"/>
      <c r="AY56" s="3"/>
      <c r="AZ56" s="3"/>
      <c r="BA56" s="6"/>
      <c r="BB56" s="3"/>
      <c r="BC56" s="3"/>
      <c r="BD56" s="3"/>
      <c r="BE56" s="3"/>
      <c r="BF56" s="3"/>
      <c r="BG56" s="3"/>
      <c r="BH56" s="6"/>
      <c r="BI56" s="3"/>
      <c r="BJ56" s="3"/>
      <c r="BK56" s="3"/>
      <c r="BL56" s="3"/>
      <c r="BM56" s="2"/>
      <c r="BN56" s="19"/>
      <c r="BO56" s="3"/>
      <c r="BP56" s="7"/>
      <c r="BQ56" s="3"/>
      <c r="BR56" s="3"/>
      <c r="BS56" s="3"/>
      <c r="BT56" s="3"/>
      <c r="BU56" s="3"/>
      <c r="BV56" s="7"/>
      <c r="BW56" s="3"/>
      <c r="BX56" s="3"/>
      <c r="BY56" s="3"/>
      <c r="BZ56" s="6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</row>
    <row r="57" spans="1:98" x14ac:dyDescent="0.25">
      <c r="E57" s="10"/>
      <c r="F57" s="10"/>
      <c r="AC57" s="10"/>
      <c r="AP57" s="3"/>
      <c r="AQ57" s="3"/>
      <c r="AR57" s="3"/>
      <c r="AS57" s="3"/>
      <c r="AT57" s="3"/>
      <c r="AU57" s="3"/>
      <c r="AV57" s="6"/>
      <c r="AW57" s="3"/>
      <c r="AX57" s="3"/>
      <c r="AY57" s="3"/>
      <c r="AZ57" s="3"/>
      <c r="BA57" s="6"/>
      <c r="BB57" s="3"/>
      <c r="BC57" s="3"/>
      <c r="BD57" s="3"/>
      <c r="BE57" s="3"/>
      <c r="BF57" s="3"/>
      <c r="BG57" s="2"/>
      <c r="BH57" s="19"/>
      <c r="BI57" s="3"/>
      <c r="BJ57" s="7"/>
      <c r="BK57" s="3"/>
      <c r="BL57" s="3"/>
      <c r="BM57" s="2"/>
      <c r="BN57" s="36"/>
      <c r="BO57" s="7"/>
      <c r="BP57" s="7"/>
      <c r="BQ57" s="3"/>
      <c r="BR57" s="3"/>
      <c r="BS57" s="3"/>
      <c r="BT57" s="3"/>
      <c r="BU57" s="3"/>
      <c r="BV57" s="7"/>
      <c r="BW57" s="3"/>
      <c r="BX57" s="3"/>
      <c r="BY57" s="3"/>
      <c r="BZ57" s="6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</row>
    <row r="58" spans="1:98" x14ac:dyDescent="0.25">
      <c r="A58" s="4">
        <f>1+A56</f>
        <v>37</v>
      </c>
      <c r="B58" s="1">
        <v>2.81</v>
      </c>
      <c r="C58" s="5">
        <v>11.59</v>
      </c>
      <c r="E58" s="10"/>
      <c r="F58" s="10"/>
      <c r="AA58" s="2">
        <v>9.61</v>
      </c>
      <c r="AB58" s="19">
        <v>11.8</v>
      </c>
      <c r="AC58" s="10" t="s">
        <v>56</v>
      </c>
      <c r="AD58" s="10" t="s">
        <v>140</v>
      </c>
      <c r="AF58" s="3"/>
      <c r="AP58" s="3"/>
      <c r="AQ58" s="3"/>
      <c r="AR58" s="3"/>
      <c r="AS58" s="3"/>
      <c r="AT58" s="3"/>
      <c r="AU58" s="3"/>
      <c r="AV58" s="6"/>
      <c r="AW58" s="3"/>
      <c r="AX58" s="3"/>
      <c r="AY58" s="3"/>
      <c r="AZ58" s="3"/>
      <c r="BA58" s="6"/>
      <c r="BB58" s="3"/>
      <c r="BC58" s="3"/>
      <c r="BD58" s="3"/>
      <c r="BE58" s="3"/>
      <c r="BF58" s="3"/>
      <c r="BG58" s="3"/>
      <c r="BH58" s="6"/>
      <c r="BI58" s="3"/>
      <c r="BJ58" s="3"/>
      <c r="BK58" s="3"/>
      <c r="BL58" s="3"/>
      <c r="BM58" s="3"/>
      <c r="BN58" s="36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6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</row>
    <row r="59" spans="1:98" x14ac:dyDescent="0.25">
      <c r="A59" s="4">
        <f>1+A58</f>
        <v>38</v>
      </c>
      <c r="B59" s="1">
        <v>0.13</v>
      </c>
      <c r="C59" s="5">
        <v>11.92</v>
      </c>
      <c r="E59" s="10"/>
      <c r="F59" s="10"/>
      <c r="V59" s="3">
        <v>4.63</v>
      </c>
      <c r="W59" s="6">
        <v>11.95</v>
      </c>
      <c r="X59" s="2" t="s">
        <v>122</v>
      </c>
      <c r="Z59" s="6"/>
      <c r="AA59" s="2">
        <v>2.72</v>
      </c>
      <c r="AB59" s="19">
        <v>11.99</v>
      </c>
      <c r="AC59" s="10" t="s">
        <v>57</v>
      </c>
      <c r="AD59" s="10" t="s">
        <v>141</v>
      </c>
      <c r="AF59" s="3"/>
      <c r="AP59" s="3"/>
      <c r="AQ59" s="3"/>
      <c r="AR59" s="3"/>
      <c r="AS59" s="3"/>
      <c r="AT59" s="3"/>
      <c r="AU59" s="3"/>
      <c r="AV59" s="6"/>
      <c r="AW59" s="3"/>
      <c r="AX59" s="3"/>
      <c r="AY59" s="3"/>
      <c r="AZ59" s="3"/>
      <c r="BA59" s="6"/>
      <c r="BB59" s="3"/>
      <c r="BC59" s="3"/>
      <c r="BD59" s="3"/>
      <c r="BE59" s="3"/>
      <c r="BF59" s="3"/>
      <c r="BG59" s="3"/>
      <c r="BH59" s="6"/>
      <c r="BI59" s="3"/>
      <c r="BJ59" s="3"/>
      <c r="BK59" s="3"/>
      <c r="BL59" s="3"/>
      <c r="BM59" s="2"/>
      <c r="BN59" s="19"/>
      <c r="BO59" s="7"/>
      <c r="BP59" s="7"/>
      <c r="BQ59" s="3"/>
      <c r="BR59" s="3"/>
      <c r="BS59" s="3"/>
      <c r="BT59" s="3"/>
      <c r="BU59" s="3"/>
      <c r="BV59" s="7"/>
      <c r="BW59" s="3"/>
      <c r="BX59" s="3"/>
      <c r="BY59" s="3"/>
      <c r="BZ59" s="6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</row>
    <row r="60" spans="1:98" x14ac:dyDescent="0.25">
      <c r="A60" s="4">
        <f>1+A59</f>
        <v>39</v>
      </c>
      <c r="B60" s="1">
        <v>0.52</v>
      </c>
      <c r="C60" s="5">
        <v>12.09</v>
      </c>
      <c r="E60" s="10"/>
      <c r="F60" s="10"/>
      <c r="V60" s="3"/>
      <c r="X60" s="3" t="s">
        <v>82</v>
      </c>
      <c r="Z60" s="6"/>
      <c r="AA60" s="2">
        <v>16.02</v>
      </c>
      <c r="AB60" s="19">
        <v>12.12</v>
      </c>
      <c r="AC60" s="10" t="s">
        <v>82</v>
      </c>
      <c r="AD60" s="20" t="s">
        <v>143</v>
      </c>
      <c r="AF60" s="3"/>
      <c r="AP60" s="3"/>
      <c r="AQ60" s="3"/>
      <c r="AR60" s="3"/>
      <c r="AS60" s="3"/>
      <c r="AT60" s="3"/>
      <c r="AU60" s="3"/>
      <c r="AV60" s="6"/>
      <c r="AW60" s="3"/>
      <c r="AX60" s="3"/>
      <c r="AY60" s="3"/>
      <c r="AZ60" s="3"/>
      <c r="BA60" s="6"/>
      <c r="BB60" s="3"/>
      <c r="BC60" s="3"/>
      <c r="BD60" s="3"/>
      <c r="BE60" s="3"/>
      <c r="BF60" s="3"/>
      <c r="BG60" s="2"/>
      <c r="BH60" s="19"/>
      <c r="BI60" s="7"/>
      <c r="BJ60" s="7"/>
      <c r="BK60" s="3"/>
      <c r="BL60" s="3"/>
      <c r="BM60" s="2"/>
      <c r="BN60" s="19"/>
      <c r="BO60" s="7"/>
      <c r="BP60" s="7"/>
      <c r="BQ60" s="3"/>
      <c r="BR60" s="3"/>
      <c r="BS60" s="3"/>
      <c r="BT60" s="3"/>
      <c r="BU60" s="3"/>
      <c r="BV60" s="8"/>
      <c r="BW60" s="7"/>
      <c r="BX60" s="7"/>
      <c r="BY60" s="3"/>
      <c r="BZ60" s="6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</row>
    <row r="61" spans="1:98" x14ac:dyDescent="0.25">
      <c r="A61" s="4">
        <f>1+A60</f>
        <v>40</v>
      </c>
      <c r="B61" s="1">
        <v>0.1</v>
      </c>
      <c r="C61" s="5">
        <v>12.66</v>
      </c>
      <c r="E61" s="10"/>
      <c r="F61" s="10"/>
      <c r="AA61" s="2">
        <v>2.74</v>
      </c>
      <c r="AB61" s="19">
        <v>12.44</v>
      </c>
      <c r="AC61" s="10" t="s">
        <v>122</v>
      </c>
      <c r="AD61" s="10" t="s">
        <v>145</v>
      </c>
      <c r="AP61" s="3"/>
      <c r="AQ61" s="3"/>
      <c r="AR61" s="3"/>
      <c r="AS61" s="3"/>
      <c r="AT61" s="3"/>
      <c r="AU61" s="3"/>
      <c r="AV61" s="6"/>
      <c r="AW61" s="3"/>
      <c r="AX61" s="3"/>
      <c r="AY61" s="3"/>
      <c r="AZ61" s="3"/>
      <c r="BA61" s="6"/>
      <c r="BB61" s="3"/>
      <c r="BC61" s="3"/>
      <c r="BD61" s="3"/>
      <c r="BE61" s="3"/>
      <c r="BF61" s="3"/>
      <c r="BG61" s="3"/>
      <c r="BH61" s="6"/>
      <c r="BI61" s="3"/>
      <c r="BJ61" s="3"/>
      <c r="BK61" s="3"/>
      <c r="BL61" s="3"/>
      <c r="BM61" s="2"/>
      <c r="BN61" s="19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6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</row>
    <row r="62" spans="1:98" x14ac:dyDescent="0.25">
      <c r="E62" s="10"/>
      <c r="F62" s="10"/>
      <c r="Z62" s="6"/>
      <c r="AA62" s="2">
        <v>14.68</v>
      </c>
      <c r="AB62" s="19">
        <v>12.61</v>
      </c>
      <c r="AC62" s="10" t="s">
        <v>83</v>
      </c>
      <c r="AD62" s="10" t="s">
        <v>144</v>
      </c>
      <c r="AF62" s="10">
        <v>7.41</v>
      </c>
      <c r="AG62" s="6">
        <v>12.56</v>
      </c>
      <c r="AH62" s="10" t="s">
        <v>132</v>
      </c>
      <c r="AP62" s="3"/>
      <c r="AQ62" s="3"/>
      <c r="AR62" s="3"/>
      <c r="AS62" s="3"/>
      <c r="AT62" s="3"/>
      <c r="AU62" s="3"/>
      <c r="AV62" s="6"/>
      <c r="AW62" s="3"/>
      <c r="AX62" s="3"/>
      <c r="AY62" s="3"/>
      <c r="AZ62" s="3"/>
      <c r="BA62" s="6"/>
      <c r="BB62" s="3"/>
      <c r="BC62" s="3"/>
      <c r="BD62" s="3"/>
      <c r="BE62" s="3"/>
      <c r="BF62" s="3"/>
      <c r="BG62" s="3"/>
      <c r="BH62" s="6"/>
      <c r="BI62" s="3"/>
      <c r="BJ62" s="3"/>
      <c r="BK62" s="3"/>
      <c r="BL62" s="3"/>
      <c r="BM62" s="2"/>
      <c r="BN62" s="19"/>
      <c r="BO62" s="7"/>
      <c r="BP62" s="7"/>
      <c r="BQ62" s="3"/>
      <c r="BR62" s="3"/>
      <c r="BS62" s="3"/>
      <c r="BT62" s="3"/>
      <c r="BU62" s="3"/>
      <c r="BV62" s="7"/>
      <c r="BW62" s="7"/>
      <c r="BX62" s="7"/>
      <c r="BY62" s="7"/>
      <c r="BZ62" s="15"/>
      <c r="CA62" s="3"/>
      <c r="CB62" s="7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</row>
    <row r="63" spans="1:98" x14ac:dyDescent="0.25">
      <c r="B63" s="1">
        <v>0.06</v>
      </c>
      <c r="C63" s="5">
        <v>12.76</v>
      </c>
      <c r="E63" s="10"/>
      <c r="F63" s="10"/>
      <c r="AA63" s="2">
        <v>2.0099999999999998</v>
      </c>
      <c r="AB63" s="19">
        <v>12.8</v>
      </c>
      <c r="AC63" s="10"/>
      <c r="AF63" s="6"/>
      <c r="AP63" s="3"/>
      <c r="AQ63" s="3"/>
      <c r="AR63" s="3"/>
      <c r="AS63" s="3"/>
      <c r="AT63" s="3"/>
      <c r="AU63" s="3"/>
      <c r="AV63" s="6"/>
      <c r="AW63" s="3"/>
      <c r="AX63" s="3"/>
      <c r="AY63" s="3"/>
      <c r="AZ63" s="3"/>
      <c r="BA63" s="6"/>
      <c r="BB63" s="3"/>
      <c r="BC63" s="3"/>
      <c r="BD63" s="3"/>
      <c r="BE63" s="3"/>
      <c r="BF63" s="3"/>
      <c r="BG63" s="3"/>
      <c r="BH63" s="6"/>
      <c r="BI63" s="3"/>
      <c r="BJ63" s="3"/>
      <c r="BK63" s="3"/>
      <c r="BL63" s="3"/>
      <c r="BM63" s="2"/>
      <c r="BN63" s="19"/>
      <c r="BO63" s="3"/>
      <c r="BP63" s="3"/>
      <c r="BQ63" s="3"/>
      <c r="BR63" s="3"/>
      <c r="BS63" s="3"/>
      <c r="BT63" s="3"/>
      <c r="BU63" s="3"/>
      <c r="BV63" s="7"/>
      <c r="BW63" s="3"/>
      <c r="BX63" s="3"/>
      <c r="BY63" s="3"/>
      <c r="BZ63" s="6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</row>
    <row r="64" spans="1:98" x14ac:dyDescent="0.25">
      <c r="B64" s="1">
        <v>0.06</v>
      </c>
      <c r="C64" s="5">
        <v>13</v>
      </c>
      <c r="E64" s="10"/>
      <c r="F64" s="10"/>
      <c r="AC64" s="10"/>
      <c r="AP64" s="3"/>
      <c r="AQ64" s="3"/>
      <c r="AR64" s="3"/>
      <c r="AS64" s="3"/>
      <c r="AT64" s="3"/>
      <c r="AU64" s="3"/>
      <c r="AV64" s="6"/>
      <c r="AW64" s="3"/>
      <c r="AX64" s="3"/>
      <c r="AY64" s="3"/>
      <c r="AZ64" s="3"/>
      <c r="BA64" s="6"/>
      <c r="BB64" s="3"/>
      <c r="BC64" s="3"/>
      <c r="BD64" s="3"/>
      <c r="BE64" s="3"/>
      <c r="BF64" s="3"/>
      <c r="BG64" s="3"/>
      <c r="BH64" s="6"/>
      <c r="BI64" s="3"/>
      <c r="BJ64" s="3"/>
      <c r="BK64" s="3"/>
      <c r="BL64" s="3"/>
      <c r="BM64" s="3"/>
      <c r="BN64" s="6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6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/>
      <c r="CN64" s="3"/>
      <c r="CO64" s="3"/>
      <c r="CP64" s="3"/>
      <c r="CQ64" s="3"/>
      <c r="CR64" s="3"/>
      <c r="CS64" s="3"/>
      <c r="CT64" s="3"/>
    </row>
    <row r="65" spans="2:98" x14ac:dyDescent="0.25">
      <c r="B65" s="1">
        <v>0.03</v>
      </c>
      <c r="C65" s="5">
        <v>13.26</v>
      </c>
      <c r="E65" s="10"/>
      <c r="F65" s="10"/>
      <c r="AC65" s="10"/>
      <c r="AP65" s="3"/>
      <c r="AQ65" s="3"/>
      <c r="AR65" s="3"/>
      <c r="AS65" s="3"/>
      <c r="AT65" s="3"/>
      <c r="AU65" s="3"/>
      <c r="AV65" s="6"/>
      <c r="AW65" s="3"/>
      <c r="AX65" s="3"/>
      <c r="AY65" s="3"/>
      <c r="AZ65" s="3"/>
      <c r="BA65" s="6"/>
      <c r="BB65" s="3"/>
      <c r="BC65" s="3"/>
      <c r="BD65" s="3"/>
      <c r="BE65" s="3"/>
      <c r="BF65" s="3"/>
      <c r="BG65" s="3"/>
      <c r="BH65" s="6"/>
      <c r="BI65" s="3"/>
      <c r="BJ65" s="3"/>
      <c r="BK65" s="3"/>
      <c r="BL65" s="3"/>
      <c r="BM65" s="3"/>
      <c r="BN65" s="6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6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</row>
    <row r="66" spans="2:98" x14ac:dyDescent="0.25">
      <c r="B66" s="1">
        <v>0.04</v>
      </c>
      <c r="C66" s="5">
        <v>13.4</v>
      </c>
      <c r="E66" s="10"/>
      <c r="F66" s="10"/>
      <c r="AC66" s="10"/>
      <c r="AP66" s="3"/>
      <c r="AQ66" s="3"/>
      <c r="AR66" s="3"/>
      <c r="AS66" s="3"/>
      <c r="AT66" s="3"/>
      <c r="AU66" s="3"/>
      <c r="AV66" s="6"/>
      <c r="AW66" s="3"/>
      <c r="AX66" s="3"/>
      <c r="AY66" s="3"/>
      <c r="AZ66" s="3"/>
      <c r="BA66" s="6"/>
      <c r="BB66" s="3"/>
      <c r="BC66" s="3"/>
      <c r="BD66" s="3"/>
      <c r="BE66" s="3"/>
      <c r="BF66" s="3"/>
      <c r="BG66" s="3"/>
      <c r="BH66" s="6"/>
      <c r="BI66" s="3"/>
      <c r="BJ66" s="3"/>
      <c r="BK66" s="3"/>
      <c r="BL66" s="3"/>
      <c r="BM66" s="3"/>
      <c r="BN66" s="6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6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/>
      <c r="CT66" s="3"/>
    </row>
    <row r="67" spans="2:98" x14ac:dyDescent="0.25">
      <c r="B67" s="1">
        <v>0</v>
      </c>
      <c r="C67" s="5">
        <v>13.61</v>
      </c>
      <c r="E67" s="10"/>
      <c r="F67" s="10"/>
      <c r="AC67" s="10"/>
      <c r="AP67" s="3"/>
      <c r="AQ67" s="3"/>
      <c r="AR67" s="3"/>
      <c r="AS67" s="3"/>
      <c r="AT67" s="3"/>
      <c r="AU67" s="3"/>
      <c r="AV67" s="6"/>
      <c r="AW67" s="3"/>
      <c r="AX67" s="3"/>
      <c r="AY67" s="3"/>
      <c r="AZ67" s="3"/>
      <c r="BA67" s="6"/>
      <c r="BB67" s="3"/>
      <c r="BC67" s="3"/>
      <c r="BD67" s="3"/>
      <c r="BE67" s="3"/>
      <c r="BF67" s="3"/>
      <c r="BG67" s="3"/>
      <c r="BH67" s="6"/>
      <c r="BI67" s="3"/>
      <c r="BJ67" s="3"/>
      <c r="BK67" s="3"/>
      <c r="BL67" s="3"/>
      <c r="BM67" s="3"/>
      <c r="BN67" s="6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6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</row>
    <row r="68" spans="2:98" x14ac:dyDescent="0.25">
      <c r="AC68" s="10"/>
      <c r="AP68" s="3"/>
      <c r="AQ68" s="3"/>
      <c r="AR68" s="3"/>
      <c r="AS68" s="3"/>
      <c r="AT68" s="3"/>
      <c r="AU68" s="3"/>
      <c r="AV68" s="6"/>
      <c r="AW68" s="3"/>
      <c r="AX68" s="3"/>
      <c r="AY68" s="3"/>
      <c r="AZ68" s="3"/>
      <c r="BA68" s="6"/>
      <c r="BB68" s="3"/>
      <c r="BC68" s="3"/>
      <c r="BD68" s="3"/>
      <c r="BE68" s="3"/>
      <c r="BF68" s="3"/>
      <c r="BG68" s="3"/>
      <c r="BH68" s="6"/>
      <c r="BI68" s="3"/>
      <c r="BJ68" s="3"/>
      <c r="BK68" s="3"/>
      <c r="BL68" s="3"/>
      <c r="BM68" s="3"/>
      <c r="BN68" s="6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6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</row>
    <row r="69" spans="2:98" x14ac:dyDescent="0.25">
      <c r="AC69" s="10"/>
      <c r="AP69" s="3"/>
      <c r="AQ69" s="3"/>
      <c r="AR69" s="3"/>
      <c r="AS69" s="3"/>
      <c r="AT69" s="3"/>
      <c r="AU69" s="3"/>
      <c r="AV69" s="6"/>
      <c r="AW69" s="3"/>
      <c r="AX69" s="3"/>
      <c r="AY69" s="3"/>
      <c r="AZ69" s="3"/>
      <c r="BA69" s="6"/>
      <c r="BB69" s="3"/>
      <c r="BC69" s="3"/>
      <c r="BD69" s="3"/>
      <c r="BE69" s="3"/>
      <c r="BF69" s="3"/>
      <c r="BG69" s="3"/>
      <c r="BH69" s="6"/>
      <c r="BI69" s="3"/>
      <c r="BJ69" s="3"/>
      <c r="BK69" s="3"/>
      <c r="BL69" s="3"/>
      <c r="BM69" s="3"/>
      <c r="BN69" s="6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6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</row>
    <row r="70" spans="2:98" x14ac:dyDescent="0.25">
      <c r="AP70" s="3"/>
      <c r="AQ70" s="3"/>
      <c r="AR70" s="3"/>
      <c r="AS70" s="3"/>
      <c r="AT70" s="3"/>
      <c r="AU70" s="3"/>
      <c r="AV70" s="6"/>
      <c r="AW70" s="3"/>
      <c r="AX70" s="3"/>
      <c r="AY70" s="3"/>
      <c r="AZ70" s="3"/>
      <c r="BA70" s="6"/>
      <c r="BB70" s="3"/>
      <c r="BC70" s="3"/>
      <c r="BD70" s="3"/>
      <c r="BE70" s="3"/>
      <c r="BF70" s="3"/>
      <c r="BG70" s="3"/>
      <c r="BH70" s="6"/>
      <c r="BI70" s="3"/>
      <c r="BJ70" s="3"/>
      <c r="BK70" s="3"/>
      <c r="BL70" s="3"/>
      <c r="BM70" s="3"/>
      <c r="BN70" s="6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6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</row>
  </sheetData>
  <mergeCells count="9">
    <mergeCell ref="BN57:BN58"/>
    <mergeCell ref="BY1:CC1"/>
    <mergeCell ref="BG1:BL1"/>
    <mergeCell ref="BM1:BX1"/>
    <mergeCell ref="L1:O1"/>
    <mergeCell ref="Q1:T1"/>
    <mergeCell ref="V1:Y1"/>
    <mergeCell ref="AA1:AD1"/>
    <mergeCell ref="AF1:A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51"/>
  <sheetViews>
    <sheetView workbookViewId="0">
      <selection activeCell="S34" sqref="S34"/>
    </sheetView>
  </sheetViews>
  <sheetFormatPr defaultRowHeight="15" x14ac:dyDescent="0.25"/>
  <cols>
    <col min="1" max="1" width="3.42578125" style="10" customWidth="1"/>
    <col min="2" max="2" width="7.140625" style="20" bestFit="1" customWidth="1"/>
    <col min="3" max="3" width="5.5703125" style="20" bestFit="1" customWidth="1"/>
    <col min="4" max="4" width="6.85546875" style="10" bestFit="1" customWidth="1"/>
    <col min="5" max="5" width="6.85546875" style="10" customWidth="1"/>
    <col min="6" max="6" width="2.42578125" style="10" customWidth="1"/>
    <col min="7" max="7" width="7.140625" style="10" bestFit="1" customWidth="1"/>
    <col min="8" max="8" width="5.5703125" style="10" bestFit="1" customWidth="1"/>
    <col min="9" max="9" width="6.85546875" style="10" bestFit="1" customWidth="1"/>
    <col min="10" max="10" width="6" style="10" bestFit="1" customWidth="1"/>
    <col min="11" max="11" width="1.7109375" style="10" customWidth="1"/>
    <col min="12" max="12" width="7.140625" style="10" bestFit="1" customWidth="1"/>
    <col min="13" max="13" width="5.5703125" style="10" bestFit="1" customWidth="1"/>
    <col min="14" max="14" width="6.42578125" style="10" bestFit="1" customWidth="1"/>
    <col min="15" max="15" width="6" style="10" bestFit="1" customWidth="1"/>
    <col min="16" max="16" width="5.42578125" style="10" customWidth="1"/>
    <col min="17" max="17" width="4.5703125" style="10" bestFit="1" customWidth="1"/>
    <col min="18" max="18" width="2.140625" style="10" customWidth="1"/>
    <col min="19" max="19" width="7.140625" style="10" bestFit="1" customWidth="1"/>
    <col min="20" max="20" width="5" style="10" bestFit="1" customWidth="1"/>
    <col min="21" max="21" width="8" style="10" bestFit="1" customWidth="1"/>
    <col min="22" max="22" width="8.28515625" style="10" bestFit="1" customWidth="1"/>
    <col min="23" max="23" width="4.28515625" style="10" bestFit="1" customWidth="1"/>
    <col min="24" max="24" width="6.85546875" style="10" customWidth="1"/>
    <col min="25" max="25" width="2.42578125" style="10" customWidth="1"/>
    <col min="26" max="26" width="7.140625" style="10" bestFit="1" customWidth="1"/>
    <col min="27" max="27" width="6" style="10" bestFit="1" customWidth="1"/>
    <col min="28" max="29" width="9.140625" style="10"/>
    <col min="30" max="30" width="5.5703125" style="10" bestFit="1" customWidth="1"/>
    <col min="31" max="31" width="2.42578125" style="10" customWidth="1"/>
    <col min="32" max="32" width="7.140625" style="10" bestFit="1" customWidth="1"/>
    <col min="33" max="33" width="5.5703125" style="10" bestFit="1" customWidth="1"/>
    <col min="34" max="16384" width="9.140625" style="10"/>
  </cols>
  <sheetData>
    <row r="2" spans="1:35" x14ac:dyDescent="0.25">
      <c r="A2" s="43" t="s">
        <v>11</v>
      </c>
      <c r="B2" s="43"/>
      <c r="C2" s="43"/>
      <c r="D2" s="6"/>
      <c r="E2" s="6"/>
      <c r="F2" s="6"/>
      <c r="G2" s="43" t="s">
        <v>87</v>
      </c>
      <c r="H2" s="43"/>
      <c r="I2" s="6"/>
      <c r="J2" s="6"/>
      <c r="L2" s="43" t="s">
        <v>19</v>
      </c>
      <c r="M2" s="43"/>
      <c r="N2" s="6"/>
      <c r="O2" s="6"/>
      <c r="P2" s="6"/>
      <c r="Q2" s="6"/>
      <c r="R2" s="6"/>
      <c r="S2" s="43" t="s">
        <v>179</v>
      </c>
      <c r="T2" s="43"/>
      <c r="U2" s="35"/>
      <c r="V2" s="35"/>
      <c r="W2" s="35"/>
      <c r="X2" s="35"/>
      <c r="Z2" s="43" t="s">
        <v>25</v>
      </c>
      <c r="AA2" s="43"/>
      <c r="AF2" s="6" t="s">
        <v>38</v>
      </c>
      <c r="AG2" s="6"/>
    </row>
    <row r="3" spans="1:35" x14ac:dyDescent="0.25">
      <c r="A3" s="6"/>
      <c r="B3" s="19" t="s">
        <v>0</v>
      </c>
      <c r="C3" s="19" t="s">
        <v>1</v>
      </c>
      <c r="D3" s="6"/>
      <c r="E3" s="6"/>
      <c r="F3" s="6"/>
      <c r="G3" s="6" t="s">
        <v>0</v>
      </c>
      <c r="H3" s="6" t="s">
        <v>1</v>
      </c>
      <c r="I3" s="6"/>
      <c r="J3" s="6"/>
      <c r="K3" s="6"/>
      <c r="L3" s="6" t="s">
        <v>0</v>
      </c>
      <c r="M3" s="6" t="s">
        <v>1</v>
      </c>
      <c r="N3" s="6"/>
      <c r="O3" s="6"/>
      <c r="P3" s="6"/>
      <c r="Q3" s="6"/>
      <c r="S3" s="5" t="s">
        <v>0</v>
      </c>
      <c r="T3" s="6" t="s">
        <v>1</v>
      </c>
      <c r="U3" s="6"/>
      <c r="V3" s="6"/>
      <c r="W3" s="6"/>
      <c r="X3" s="6"/>
      <c r="Y3" s="6"/>
      <c r="Z3" s="6" t="s">
        <v>0</v>
      </c>
      <c r="AA3" s="6" t="s">
        <v>1</v>
      </c>
      <c r="AF3" s="6" t="s">
        <v>0</v>
      </c>
      <c r="AG3" s="6" t="s">
        <v>1</v>
      </c>
      <c r="AI3" s="1"/>
    </row>
    <row r="4" spans="1:35" x14ac:dyDescent="0.25">
      <c r="B4" s="20">
        <v>0.04</v>
      </c>
      <c r="AF4" s="20">
        <v>0</v>
      </c>
      <c r="AG4" s="20">
        <v>4.57</v>
      </c>
      <c r="AI4" s="1"/>
    </row>
    <row r="5" spans="1:35" x14ac:dyDescent="0.25">
      <c r="B5" s="20">
        <v>0.11</v>
      </c>
      <c r="C5" s="20">
        <v>4.0599999999999996</v>
      </c>
      <c r="AF5" s="20">
        <v>0.01</v>
      </c>
      <c r="AG5" s="20">
        <v>4.8</v>
      </c>
      <c r="AI5" s="1"/>
    </row>
    <row r="6" spans="1:35" x14ac:dyDescent="0.25">
      <c r="B6" s="20">
        <v>53.86</v>
      </c>
      <c r="C6" s="20">
        <v>4.26</v>
      </c>
      <c r="D6" s="10" t="s">
        <v>2</v>
      </c>
      <c r="AF6" s="20">
        <v>0</v>
      </c>
      <c r="AG6" s="20">
        <v>5.0599999999999996</v>
      </c>
      <c r="AI6" s="1"/>
    </row>
    <row r="7" spans="1:35" x14ac:dyDescent="0.25">
      <c r="B7" s="20">
        <v>7.0000000000000007E-2</v>
      </c>
      <c r="C7" s="20">
        <v>4.54</v>
      </c>
      <c r="S7" s="20">
        <v>10.7</v>
      </c>
      <c r="T7" s="19"/>
      <c r="U7" s="10" t="s">
        <v>183</v>
      </c>
      <c r="AF7" s="20">
        <v>0.05</v>
      </c>
      <c r="AG7" s="20">
        <v>5.16</v>
      </c>
      <c r="AI7" s="1"/>
    </row>
    <row r="8" spans="1:35" x14ac:dyDescent="0.25">
      <c r="B8" s="20">
        <v>0.71</v>
      </c>
      <c r="C8" s="20">
        <v>4.7300000000000004</v>
      </c>
      <c r="D8" s="10" t="s">
        <v>3</v>
      </c>
      <c r="AF8" s="20">
        <v>0.02</v>
      </c>
      <c r="AG8" s="20">
        <v>5.34</v>
      </c>
      <c r="AI8" s="1"/>
    </row>
    <row r="9" spans="1:35" x14ac:dyDescent="0.25">
      <c r="B9" s="20">
        <v>0.55000000000000004</v>
      </c>
      <c r="C9" s="20">
        <v>4.82</v>
      </c>
      <c r="G9" s="20">
        <v>0.23</v>
      </c>
      <c r="H9" s="20">
        <v>4.83</v>
      </c>
      <c r="L9" s="20">
        <v>0.22</v>
      </c>
      <c r="M9" s="20">
        <v>4.83</v>
      </c>
      <c r="S9" s="20">
        <v>2.77</v>
      </c>
      <c r="T9" s="20">
        <v>4.8600000000000003</v>
      </c>
      <c r="U9" s="20" t="s">
        <v>180</v>
      </c>
      <c r="V9" s="20"/>
      <c r="W9" s="20"/>
      <c r="X9" s="20"/>
      <c r="AF9" s="20">
        <v>0.02</v>
      </c>
      <c r="AG9" s="20">
        <v>5.62</v>
      </c>
      <c r="AI9"/>
    </row>
    <row r="10" spans="1:35" x14ac:dyDescent="0.25">
      <c r="B10" s="20">
        <v>0.7</v>
      </c>
      <c r="C10" s="20">
        <v>5.0599999999999996</v>
      </c>
      <c r="G10" s="20">
        <v>0.11</v>
      </c>
      <c r="H10" s="20">
        <v>5.0599999999999996</v>
      </c>
      <c r="L10" s="20">
        <v>0.08</v>
      </c>
      <c r="M10" s="20">
        <v>5.07</v>
      </c>
      <c r="Z10" s="20">
        <v>0.03</v>
      </c>
      <c r="AA10" s="20">
        <v>5.14</v>
      </c>
      <c r="AF10" s="20">
        <v>0.06</v>
      </c>
      <c r="AG10" s="20">
        <v>5.74</v>
      </c>
      <c r="AI10" s="1"/>
    </row>
    <row r="11" spans="1:35" x14ac:dyDescent="0.25">
      <c r="B11" s="20">
        <v>8.9600000000000009</v>
      </c>
      <c r="C11" s="20">
        <v>5.23</v>
      </c>
      <c r="D11" s="10" t="s">
        <v>4</v>
      </c>
      <c r="E11" s="10" t="s">
        <v>37</v>
      </c>
      <c r="G11" s="20">
        <v>0.1</v>
      </c>
      <c r="H11" s="20">
        <v>5.17</v>
      </c>
      <c r="I11" s="10" t="s">
        <v>4</v>
      </c>
      <c r="L11" s="20">
        <v>0.16</v>
      </c>
      <c r="M11" s="20">
        <v>5.21</v>
      </c>
      <c r="N11" s="10" t="s">
        <v>4</v>
      </c>
      <c r="Z11" s="20">
        <v>0.01</v>
      </c>
      <c r="AA11" s="20">
        <v>5.32</v>
      </c>
      <c r="AB11" s="10" t="s">
        <v>4</v>
      </c>
      <c r="AF11" s="20">
        <v>0.01</v>
      </c>
      <c r="AG11" s="20">
        <v>5.9</v>
      </c>
      <c r="AI11"/>
    </row>
    <row r="12" spans="1:35" x14ac:dyDescent="0.25">
      <c r="B12" s="20">
        <v>0.17</v>
      </c>
      <c r="C12" s="20">
        <v>5.58</v>
      </c>
      <c r="G12" s="20">
        <v>47.4</v>
      </c>
      <c r="H12" s="20">
        <v>5.38</v>
      </c>
      <c r="I12" s="10" t="s">
        <v>12</v>
      </c>
      <c r="L12" s="20">
        <v>44.62</v>
      </c>
      <c r="M12" s="20">
        <v>5.39</v>
      </c>
      <c r="N12" s="10" t="s">
        <v>12</v>
      </c>
      <c r="Z12" s="20">
        <v>0</v>
      </c>
      <c r="AA12" s="20">
        <v>5.43</v>
      </c>
      <c r="AF12" s="20">
        <v>2.17</v>
      </c>
      <c r="AG12" s="20">
        <v>6.14</v>
      </c>
      <c r="AI12" s="1"/>
    </row>
    <row r="13" spans="1:35" x14ac:dyDescent="0.25">
      <c r="G13" s="20">
        <v>0.66</v>
      </c>
      <c r="H13" s="20">
        <v>5.67</v>
      </c>
      <c r="L13" s="20">
        <v>0.7</v>
      </c>
      <c r="M13" s="20">
        <v>5.68</v>
      </c>
      <c r="Z13" s="20">
        <v>0.05</v>
      </c>
      <c r="AA13" s="20">
        <v>5.57</v>
      </c>
      <c r="AF13" s="20">
        <v>0.22</v>
      </c>
      <c r="AG13" s="20">
        <v>6.51</v>
      </c>
      <c r="AI13" s="1"/>
    </row>
    <row r="14" spans="1:35" x14ac:dyDescent="0.25">
      <c r="B14" s="20">
        <v>11.99</v>
      </c>
      <c r="C14" s="20">
        <v>5.7</v>
      </c>
      <c r="D14" s="10" t="s">
        <v>13</v>
      </c>
      <c r="G14" s="20">
        <v>25.94</v>
      </c>
      <c r="H14" s="20">
        <v>5.78</v>
      </c>
      <c r="I14" s="10" t="s">
        <v>13</v>
      </c>
      <c r="L14" s="20">
        <v>2.08</v>
      </c>
      <c r="M14" s="20">
        <v>5.79</v>
      </c>
      <c r="N14" s="10" t="s">
        <v>13</v>
      </c>
      <c r="S14" s="20">
        <v>0.2</v>
      </c>
      <c r="T14" s="20">
        <v>5.8</v>
      </c>
      <c r="U14" s="20" t="s">
        <v>181</v>
      </c>
      <c r="V14" s="20"/>
      <c r="W14" s="20"/>
      <c r="X14" s="20"/>
      <c r="Z14" s="20">
        <v>0.15</v>
      </c>
      <c r="AA14" s="20">
        <v>5.74</v>
      </c>
      <c r="AF14" s="20">
        <v>0.17</v>
      </c>
      <c r="AG14" s="20">
        <v>6.61</v>
      </c>
      <c r="AI14"/>
    </row>
    <row r="15" spans="1:35" x14ac:dyDescent="0.25">
      <c r="I15" s="10" t="s">
        <v>14</v>
      </c>
      <c r="L15" s="20">
        <v>8.25</v>
      </c>
      <c r="M15" s="20">
        <v>5.86</v>
      </c>
      <c r="N15" s="10" t="s">
        <v>24</v>
      </c>
      <c r="O15" s="10" t="s">
        <v>14</v>
      </c>
      <c r="Q15" s="20"/>
      <c r="AB15" s="20"/>
      <c r="AF15" s="20">
        <v>2.2599999999999998</v>
      </c>
      <c r="AG15" s="20">
        <v>6.9</v>
      </c>
      <c r="AI15"/>
    </row>
    <row r="16" spans="1:35" x14ac:dyDescent="0.25">
      <c r="E16" s="20"/>
      <c r="I16" s="10" t="s">
        <v>96</v>
      </c>
      <c r="L16" s="20">
        <v>0.67</v>
      </c>
      <c r="M16" s="20">
        <v>6.02</v>
      </c>
      <c r="N16" s="10" t="s">
        <v>96</v>
      </c>
      <c r="S16" s="20">
        <v>5.44</v>
      </c>
      <c r="T16" s="20">
        <v>6.02</v>
      </c>
      <c r="U16" s="20" t="s">
        <v>181</v>
      </c>
      <c r="V16" s="10" t="s">
        <v>21</v>
      </c>
      <c r="W16" s="10" t="s">
        <v>22</v>
      </c>
      <c r="X16" s="20" t="s">
        <v>182</v>
      </c>
      <c r="Z16" s="20">
        <v>2.15</v>
      </c>
      <c r="AA16" s="20">
        <v>6.11</v>
      </c>
      <c r="AB16" s="10" t="s">
        <v>5</v>
      </c>
      <c r="AC16" s="10" t="s">
        <v>21</v>
      </c>
      <c r="AD16" s="10" t="s">
        <v>22</v>
      </c>
      <c r="AF16" s="20">
        <v>1.22</v>
      </c>
      <c r="AG16" s="20">
        <v>7.04</v>
      </c>
      <c r="AI16"/>
    </row>
    <row r="17" spans="2:36" x14ac:dyDescent="0.25">
      <c r="B17" s="20">
        <v>4.4400000000000004</v>
      </c>
      <c r="C17" s="20">
        <v>6.11</v>
      </c>
      <c r="D17" s="10" t="s">
        <v>5</v>
      </c>
      <c r="E17" s="10" t="s">
        <v>15</v>
      </c>
      <c r="G17" s="20">
        <v>3.02</v>
      </c>
      <c r="H17" s="20">
        <v>6.18</v>
      </c>
      <c r="I17" s="10" t="s">
        <v>15</v>
      </c>
      <c r="J17" s="10" t="s">
        <v>5</v>
      </c>
      <c r="N17" s="20"/>
      <c r="S17" s="20">
        <v>0.14000000000000001</v>
      </c>
      <c r="T17" s="20">
        <v>6.15</v>
      </c>
      <c r="U17" s="20"/>
      <c r="V17" s="20"/>
      <c r="W17" s="20"/>
      <c r="X17" s="20"/>
      <c r="AF17" s="20">
        <v>0.44</v>
      </c>
      <c r="AG17" s="20">
        <v>7.14</v>
      </c>
      <c r="AI17" s="1"/>
    </row>
    <row r="18" spans="2:36" x14ac:dyDescent="0.25">
      <c r="G18" s="20">
        <v>0.22</v>
      </c>
      <c r="H18" s="20">
        <v>6.28</v>
      </c>
      <c r="I18" s="10" t="s">
        <v>16</v>
      </c>
      <c r="L18" s="20">
        <v>20.95</v>
      </c>
      <c r="M18" s="20">
        <v>6.24</v>
      </c>
      <c r="N18" s="10" t="s">
        <v>21</v>
      </c>
      <c r="O18" s="10" t="s">
        <v>22</v>
      </c>
      <c r="P18" s="10" t="s">
        <v>5</v>
      </c>
      <c r="Q18" s="10" t="s">
        <v>15</v>
      </c>
      <c r="S18" s="20">
        <v>0.45</v>
      </c>
      <c r="T18" s="20">
        <v>6.23</v>
      </c>
      <c r="U18" s="10" t="s">
        <v>41</v>
      </c>
      <c r="W18" s="20"/>
      <c r="X18" s="20"/>
      <c r="Z18" s="10">
        <v>0.35</v>
      </c>
      <c r="AA18" s="20">
        <v>6.29</v>
      </c>
      <c r="AB18" s="10" t="s">
        <v>41</v>
      </c>
      <c r="AF18" s="20">
        <v>0.92</v>
      </c>
      <c r="AG18" s="20">
        <v>7.32</v>
      </c>
      <c r="AI18"/>
    </row>
    <row r="19" spans="2:36" x14ac:dyDescent="0.25">
      <c r="B19" s="20">
        <v>0.38</v>
      </c>
      <c r="C19" s="20">
        <v>6.43</v>
      </c>
      <c r="G19" s="20">
        <v>0.66</v>
      </c>
      <c r="H19" s="20">
        <v>6.38</v>
      </c>
      <c r="N19" s="10" t="s">
        <v>16</v>
      </c>
      <c r="P19" s="20"/>
      <c r="Q19" s="20"/>
      <c r="S19" s="20">
        <v>0.32</v>
      </c>
      <c r="T19" s="20">
        <v>6.35</v>
      </c>
      <c r="W19" s="20"/>
      <c r="X19" s="20"/>
      <c r="AF19" s="20">
        <v>0.59</v>
      </c>
      <c r="AG19" s="20">
        <v>7.52</v>
      </c>
      <c r="AI19" s="1"/>
    </row>
    <row r="20" spans="2:36" x14ac:dyDescent="0.25">
      <c r="B20" s="20">
        <v>0.24</v>
      </c>
      <c r="C20" s="20">
        <v>6.49</v>
      </c>
      <c r="G20" s="20">
        <v>0.37</v>
      </c>
      <c r="H20" s="20">
        <v>6.53</v>
      </c>
      <c r="N20" s="20"/>
      <c r="S20" s="20">
        <v>0.22</v>
      </c>
      <c r="T20" s="20">
        <v>6.55</v>
      </c>
      <c r="U20" s="10" t="s">
        <v>42</v>
      </c>
      <c r="Z20" s="20">
        <v>0.27</v>
      </c>
      <c r="AA20" s="20">
        <v>6.48</v>
      </c>
      <c r="AB20" s="10" t="s">
        <v>42</v>
      </c>
      <c r="AF20" s="20">
        <v>5.14</v>
      </c>
      <c r="AG20" s="20">
        <v>7.69</v>
      </c>
      <c r="AI20"/>
    </row>
    <row r="21" spans="2:36" x14ac:dyDescent="0.25">
      <c r="G21" s="20">
        <v>0.81</v>
      </c>
      <c r="H21" s="20">
        <v>6.58</v>
      </c>
      <c r="L21" s="20">
        <v>0.86</v>
      </c>
      <c r="M21" s="20">
        <v>6.58</v>
      </c>
      <c r="N21" s="10" t="s">
        <v>23</v>
      </c>
      <c r="S21" s="20">
        <v>0.08</v>
      </c>
      <c r="T21" s="20">
        <v>6.64</v>
      </c>
      <c r="W21" s="20"/>
      <c r="X21" s="20"/>
      <c r="AF21" s="20">
        <v>1.6</v>
      </c>
      <c r="AG21" s="20">
        <v>7.93</v>
      </c>
      <c r="AI21" s="1"/>
    </row>
    <row r="22" spans="2:36" x14ac:dyDescent="0.25">
      <c r="G22" s="20">
        <v>2.29</v>
      </c>
      <c r="H22" s="20">
        <v>6.66</v>
      </c>
      <c r="I22" s="10" t="s">
        <v>18</v>
      </c>
      <c r="L22" s="20">
        <v>2.33</v>
      </c>
      <c r="M22" s="20">
        <v>6.66</v>
      </c>
      <c r="N22" s="10" t="s">
        <v>18</v>
      </c>
      <c r="P22" s="20"/>
      <c r="S22" s="20">
        <v>0.05</v>
      </c>
      <c r="T22" s="20">
        <v>6.68</v>
      </c>
      <c r="U22" s="10" t="s">
        <v>90</v>
      </c>
      <c r="V22" s="10" t="s">
        <v>91</v>
      </c>
      <c r="W22" s="20"/>
      <c r="X22" s="20"/>
      <c r="Z22" s="10">
        <v>0.84</v>
      </c>
      <c r="AA22" s="20">
        <v>6.59</v>
      </c>
      <c r="AB22" s="10" t="s">
        <v>90</v>
      </c>
      <c r="AC22" s="10" t="s">
        <v>91</v>
      </c>
      <c r="AF22" s="20">
        <v>0.51</v>
      </c>
      <c r="AG22" s="20">
        <v>8.02</v>
      </c>
      <c r="AI22"/>
    </row>
    <row r="23" spans="2:36" x14ac:dyDescent="0.25">
      <c r="B23" s="20">
        <v>0.09</v>
      </c>
      <c r="C23" s="20">
        <v>6.72</v>
      </c>
      <c r="G23" s="20">
        <v>0.4</v>
      </c>
      <c r="H23" s="20">
        <v>6.79</v>
      </c>
      <c r="I23" s="10" t="s">
        <v>17</v>
      </c>
      <c r="L23" s="20">
        <v>0.62</v>
      </c>
      <c r="M23" s="20">
        <v>6.81</v>
      </c>
      <c r="N23" s="10" t="s">
        <v>17</v>
      </c>
      <c r="S23" s="20">
        <v>0.04</v>
      </c>
      <c r="T23" s="20">
        <v>6.83</v>
      </c>
      <c r="U23" s="20"/>
      <c r="V23" s="20"/>
      <c r="W23" s="20"/>
      <c r="X23" s="20"/>
      <c r="Z23" s="20">
        <v>0.18</v>
      </c>
      <c r="AA23" s="20">
        <v>6.76</v>
      </c>
      <c r="AB23" s="10" t="s">
        <v>18</v>
      </c>
      <c r="AC23" s="10" t="s">
        <v>92</v>
      </c>
      <c r="AF23" s="20">
        <v>16.38</v>
      </c>
      <c r="AG23" s="20">
        <v>8.36</v>
      </c>
      <c r="AI23" s="1"/>
    </row>
    <row r="24" spans="2:36" x14ac:dyDescent="0.25">
      <c r="U24" s="20"/>
      <c r="V24" s="20"/>
      <c r="W24" s="20"/>
      <c r="X24" s="20"/>
      <c r="AF24" s="20">
        <v>0.65</v>
      </c>
      <c r="AG24" s="20">
        <v>8.51</v>
      </c>
      <c r="AI24" s="1"/>
    </row>
    <row r="25" spans="2:36" x14ac:dyDescent="0.25">
      <c r="B25" s="20">
        <v>0.2</v>
      </c>
      <c r="C25" s="20">
        <v>6.88</v>
      </c>
      <c r="G25" s="20">
        <v>0.24</v>
      </c>
      <c r="H25" s="20">
        <v>6.96</v>
      </c>
      <c r="L25" s="20">
        <v>0.51</v>
      </c>
      <c r="M25" s="20">
        <v>6.94</v>
      </c>
      <c r="O25" s="10" t="s">
        <v>97</v>
      </c>
      <c r="S25" s="20">
        <v>6.12</v>
      </c>
      <c r="T25" s="20">
        <v>6.95</v>
      </c>
      <c r="U25" s="10" t="s">
        <v>32</v>
      </c>
      <c r="V25" s="10" t="s">
        <v>33</v>
      </c>
      <c r="W25" s="20"/>
      <c r="X25" s="20"/>
      <c r="Z25" s="20">
        <v>2.59</v>
      </c>
      <c r="AA25" s="20">
        <v>6.87</v>
      </c>
      <c r="AB25" s="10" t="s">
        <v>32</v>
      </c>
      <c r="AC25" s="10" t="s">
        <v>33</v>
      </c>
      <c r="AF25" s="20">
        <v>2.12</v>
      </c>
      <c r="AG25" s="20">
        <v>8.64</v>
      </c>
      <c r="AI25"/>
    </row>
    <row r="26" spans="2:36" x14ac:dyDescent="0.25">
      <c r="L26" s="20">
        <v>0.4</v>
      </c>
      <c r="M26" s="20">
        <v>7.01</v>
      </c>
      <c r="S26" s="20">
        <v>0.63</v>
      </c>
      <c r="T26" s="20">
        <v>7.07</v>
      </c>
      <c r="U26" s="10" t="s">
        <v>32</v>
      </c>
      <c r="V26" s="10" t="s">
        <v>33</v>
      </c>
      <c r="W26" s="20"/>
      <c r="X26" s="20"/>
      <c r="Z26" s="20">
        <v>1.41</v>
      </c>
      <c r="AA26" s="20">
        <v>7.01</v>
      </c>
      <c r="AB26" s="10" t="s">
        <v>32</v>
      </c>
      <c r="AC26" s="10" t="s">
        <v>33</v>
      </c>
      <c r="AF26" s="20">
        <v>4</v>
      </c>
      <c r="AG26" s="20">
        <v>8.7799999999999994</v>
      </c>
      <c r="AI26" s="1"/>
    </row>
    <row r="27" spans="2:36" x14ac:dyDescent="0.25">
      <c r="B27" s="20">
        <v>0.97</v>
      </c>
      <c r="C27" s="20">
        <v>7.02</v>
      </c>
      <c r="D27" s="10" t="s">
        <v>6</v>
      </c>
      <c r="G27" s="20">
        <v>1.03</v>
      </c>
      <c r="H27" s="20">
        <v>7.09</v>
      </c>
      <c r="I27" s="10" t="s">
        <v>6</v>
      </c>
      <c r="L27" s="20">
        <v>0.99</v>
      </c>
      <c r="M27" s="20">
        <v>7.1</v>
      </c>
      <c r="N27" s="10" t="s">
        <v>6</v>
      </c>
      <c r="S27" s="20">
        <v>43.48</v>
      </c>
      <c r="T27" s="20">
        <v>7.17</v>
      </c>
      <c r="U27" s="10" t="s">
        <v>26</v>
      </c>
      <c r="V27" s="20"/>
      <c r="W27" s="20"/>
      <c r="X27" s="20"/>
      <c r="Z27" s="20">
        <v>43.34</v>
      </c>
      <c r="AA27" s="20">
        <v>7.11</v>
      </c>
      <c r="AB27" s="10" t="s">
        <v>6</v>
      </c>
      <c r="AC27" s="10" t="s">
        <v>26</v>
      </c>
      <c r="AD27" s="20"/>
      <c r="AF27" s="20">
        <v>8.68</v>
      </c>
      <c r="AG27" s="20">
        <v>9</v>
      </c>
      <c r="AI27"/>
    </row>
    <row r="28" spans="2:36" x14ac:dyDescent="0.25">
      <c r="B28" s="20">
        <v>0.2</v>
      </c>
      <c r="C28" s="20">
        <v>7.16</v>
      </c>
      <c r="G28" s="20">
        <v>0.4</v>
      </c>
      <c r="H28" s="20">
        <v>7.26</v>
      </c>
      <c r="L28" s="20">
        <v>0.24</v>
      </c>
      <c r="M28" s="20">
        <v>7.2</v>
      </c>
      <c r="N28" s="10" t="s">
        <v>95</v>
      </c>
      <c r="S28" s="20">
        <v>0.74</v>
      </c>
      <c r="T28" s="20">
        <v>7.3</v>
      </c>
      <c r="U28" s="20"/>
      <c r="V28" s="20"/>
      <c r="W28" s="20"/>
      <c r="X28" s="20"/>
      <c r="Z28" s="20">
        <v>0.56999999999999995</v>
      </c>
      <c r="AA28" s="20">
        <v>7.24</v>
      </c>
      <c r="AF28" s="20">
        <v>3.93</v>
      </c>
      <c r="AG28" s="20">
        <v>9.23</v>
      </c>
      <c r="AI28" s="1"/>
    </row>
    <row r="29" spans="2:36" x14ac:dyDescent="0.25">
      <c r="L29" s="20">
        <v>7.0000000000000007E-2</v>
      </c>
      <c r="M29" s="20">
        <v>7.3</v>
      </c>
      <c r="S29" s="20">
        <v>2.4500000000000002</v>
      </c>
      <c r="T29" s="20">
        <v>7.37</v>
      </c>
      <c r="U29" s="10" t="s">
        <v>30</v>
      </c>
      <c r="W29" s="20"/>
      <c r="X29" s="20"/>
      <c r="Z29" s="20">
        <v>2.77</v>
      </c>
      <c r="AA29" s="20">
        <v>7.29</v>
      </c>
      <c r="AB29" s="10" t="s">
        <v>30</v>
      </c>
      <c r="AF29" s="20">
        <v>5.1100000000000003</v>
      </c>
      <c r="AG29" s="20">
        <v>9.51</v>
      </c>
      <c r="AI29" s="1"/>
    </row>
    <row r="30" spans="2:36" x14ac:dyDescent="0.25">
      <c r="B30" s="20">
        <v>0.02</v>
      </c>
      <c r="C30" s="20">
        <v>7.52</v>
      </c>
      <c r="G30" s="20">
        <v>0.04</v>
      </c>
      <c r="H30" s="20">
        <v>7.41</v>
      </c>
      <c r="L30" s="20">
        <v>0.12</v>
      </c>
      <c r="M30" s="20">
        <v>7.41</v>
      </c>
      <c r="S30" s="20">
        <v>3.56</v>
      </c>
      <c r="T30" s="20">
        <v>7.58</v>
      </c>
      <c r="U30" s="20" t="s">
        <v>28</v>
      </c>
      <c r="W30" s="20"/>
      <c r="X30" s="20"/>
      <c r="Z30" s="20">
        <v>4.91</v>
      </c>
      <c r="AA30" s="20">
        <v>7.5</v>
      </c>
      <c r="AB30" s="20" t="s">
        <v>28</v>
      </c>
      <c r="AC30" s="10" t="s">
        <v>31</v>
      </c>
      <c r="AF30" s="20">
        <v>24.92</v>
      </c>
      <c r="AG30" s="20">
        <v>9.65</v>
      </c>
      <c r="AI30" s="1"/>
    </row>
    <row r="31" spans="2:36" x14ac:dyDescent="0.25">
      <c r="G31" s="20">
        <v>0.05</v>
      </c>
      <c r="H31" s="20">
        <v>7.5</v>
      </c>
      <c r="L31" s="20">
        <v>0.03</v>
      </c>
      <c r="M31" s="20">
        <v>7.53</v>
      </c>
      <c r="S31" s="20">
        <v>14.58</v>
      </c>
      <c r="T31" s="20">
        <v>7.74</v>
      </c>
      <c r="U31" s="10" t="s">
        <v>27</v>
      </c>
      <c r="V31" s="10" t="s">
        <v>161</v>
      </c>
      <c r="W31" s="20"/>
      <c r="X31" s="20"/>
      <c r="Z31" s="20">
        <v>15.54</v>
      </c>
      <c r="AA31" s="20">
        <v>7.67</v>
      </c>
      <c r="AB31" s="10" t="s">
        <v>27</v>
      </c>
      <c r="AC31" s="10" t="s">
        <v>161</v>
      </c>
      <c r="AF31" s="20">
        <v>0.67</v>
      </c>
      <c r="AG31" s="20">
        <v>9.82</v>
      </c>
      <c r="AI31" s="1"/>
    </row>
    <row r="32" spans="2:36" x14ac:dyDescent="0.25">
      <c r="B32" s="20">
        <v>0.12</v>
      </c>
      <c r="C32" s="20">
        <v>7.74</v>
      </c>
      <c r="G32" s="20">
        <v>0.01</v>
      </c>
      <c r="H32" s="20">
        <v>7.6</v>
      </c>
      <c r="L32" s="20">
        <v>0.2</v>
      </c>
      <c r="M32" s="20">
        <v>7.65</v>
      </c>
      <c r="S32" s="20">
        <v>0.11</v>
      </c>
      <c r="T32" s="20">
        <v>7.99</v>
      </c>
      <c r="U32" s="10" t="s">
        <v>98</v>
      </c>
      <c r="V32" s="20"/>
      <c r="W32" s="20"/>
      <c r="X32" s="20"/>
      <c r="Z32" s="20">
        <v>0.84</v>
      </c>
      <c r="AA32" s="20">
        <v>7.91</v>
      </c>
      <c r="AB32" s="10" t="s">
        <v>98</v>
      </c>
      <c r="AF32" s="20">
        <v>0.24</v>
      </c>
      <c r="AG32" s="20">
        <v>9.9</v>
      </c>
      <c r="AI32" s="1"/>
      <c r="AJ32" s="5"/>
    </row>
    <row r="33" spans="2:36" x14ac:dyDescent="0.25">
      <c r="G33" s="20">
        <v>0.18</v>
      </c>
      <c r="H33" s="20">
        <v>7.84</v>
      </c>
      <c r="L33" s="20">
        <v>0.16</v>
      </c>
      <c r="M33" s="20">
        <v>7.84</v>
      </c>
      <c r="Z33" s="20">
        <v>0.35</v>
      </c>
      <c r="AA33" s="20">
        <v>7.98</v>
      </c>
      <c r="AB33" s="10" t="s">
        <v>7</v>
      </c>
      <c r="AF33" s="20">
        <v>1.19</v>
      </c>
      <c r="AG33" s="20">
        <v>10.06</v>
      </c>
      <c r="AI33"/>
      <c r="AJ33"/>
    </row>
    <row r="34" spans="2:36" x14ac:dyDescent="0.25">
      <c r="B34" s="20">
        <v>0.72</v>
      </c>
      <c r="C34" s="20">
        <v>7.9</v>
      </c>
      <c r="D34" s="10" t="s">
        <v>7</v>
      </c>
      <c r="G34" s="20">
        <v>0.71</v>
      </c>
      <c r="H34" s="20">
        <v>7.99</v>
      </c>
      <c r="I34" s="10" t="s">
        <v>7</v>
      </c>
      <c r="L34" s="20">
        <v>0.71</v>
      </c>
      <c r="M34" s="20">
        <v>8</v>
      </c>
      <c r="N34" s="10" t="s">
        <v>7</v>
      </c>
      <c r="V34" s="20"/>
      <c r="W34" s="20"/>
      <c r="X34" s="20"/>
      <c r="Z34" s="20">
        <v>0.35</v>
      </c>
      <c r="AA34" s="20">
        <v>8.2200000000000006</v>
      </c>
      <c r="AB34" s="10" t="s">
        <v>7</v>
      </c>
      <c r="AF34" s="20">
        <v>10.11</v>
      </c>
      <c r="AG34" s="20">
        <v>10.24</v>
      </c>
      <c r="AI34" s="2"/>
      <c r="AJ34" s="19"/>
    </row>
    <row r="35" spans="2:36" x14ac:dyDescent="0.25">
      <c r="B35" s="20">
        <v>0.03</v>
      </c>
      <c r="C35" s="20">
        <v>8.1</v>
      </c>
      <c r="S35" s="20">
        <v>0.28000000000000003</v>
      </c>
      <c r="T35" s="20">
        <v>8.2799999999999994</v>
      </c>
      <c r="U35" s="10" t="s">
        <v>29</v>
      </c>
      <c r="V35" s="20"/>
      <c r="W35" s="20"/>
      <c r="X35" s="20"/>
      <c r="Z35" s="20">
        <v>5.2</v>
      </c>
      <c r="AA35" s="20">
        <v>8.32</v>
      </c>
      <c r="AB35" s="10" t="s">
        <v>29</v>
      </c>
      <c r="AF35" s="20">
        <v>0.97</v>
      </c>
      <c r="AG35" s="20">
        <v>10.67</v>
      </c>
      <c r="AI35" s="2"/>
      <c r="AJ35" s="19"/>
    </row>
    <row r="36" spans="2:36" x14ac:dyDescent="0.25">
      <c r="B36" s="20">
        <v>0.03</v>
      </c>
      <c r="C36" s="20">
        <v>8.2899999999999991</v>
      </c>
      <c r="S36" s="20">
        <v>5.31</v>
      </c>
      <c r="T36" s="20">
        <v>8.39</v>
      </c>
      <c r="U36" s="10" t="s">
        <v>35</v>
      </c>
      <c r="V36" s="20"/>
      <c r="W36" s="20"/>
      <c r="X36" s="20"/>
      <c r="Z36" s="20">
        <v>0.82</v>
      </c>
      <c r="AA36" s="20">
        <v>8.52</v>
      </c>
      <c r="AB36" s="10" t="s">
        <v>35</v>
      </c>
      <c r="AF36" s="20">
        <v>1.1100000000000001</v>
      </c>
      <c r="AG36" s="20">
        <v>10.8</v>
      </c>
      <c r="AI36" s="2"/>
      <c r="AJ36" s="19"/>
    </row>
    <row r="37" spans="2:36" x14ac:dyDescent="0.25">
      <c r="S37" s="20">
        <v>0.69</v>
      </c>
      <c r="T37" s="20">
        <v>8.58</v>
      </c>
      <c r="U37" s="10" t="s">
        <v>34</v>
      </c>
      <c r="V37" s="20"/>
      <c r="W37" s="20"/>
      <c r="X37" s="20"/>
      <c r="Z37" s="20">
        <v>0.96</v>
      </c>
      <c r="AA37" s="20">
        <v>8.64</v>
      </c>
      <c r="AB37" s="10" t="s">
        <v>34</v>
      </c>
      <c r="AF37" s="20">
        <v>0.65</v>
      </c>
      <c r="AG37" s="20">
        <v>11.17</v>
      </c>
      <c r="AI37" s="2"/>
      <c r="AJ37" s="19"/>
    </row>
    <row r="38" spans="2:36" x14ac:dyDescent="0.25">
      <c r="S38" s="20">
        <v>0.57999999999999996</v>
      </c>
      <c r="T38" s="20">
        <v>8.77</v>
      </c>
      <c r="U38" s="10" t="s">
        <v>93</v>
      </c>
      <c r="V38" s="20"/>
      <c r="W38" s="20"/>
      <c r="X38" s="20"/>
      <c r="Z38" s="20">
        <v>0.37</v>
      </c>
      <c r="AA38" s="20">
        <v>8.69</v>
      </c>
      <c r="AB38" s="10" t="s">
        <v>93</v>
      </c>
      <c r="AF38" s="20">
        <v>0.06</v>
      </c>
      <c r="AG38" s="20">
        <v>11.33</v>
      </c>
      <c r="AI38" s="2"/>
      <c r="AJ38" s="19"/>
    </row>
    <row r="39" spans="2:36" x14ac:dyDescent="0.25">
      <c r="U39" s="20"/>
      <c r="V39" s="20"/>
      <c r="W39" s="20"/>
      <c r="X39" s="20"/>
      <c r="Z39" s="20">
        <v>1.0900000000000001</v>
      </c>
      <c r="AA39" s="20">
        <v>8.77</v>
      </c>
      <c r="AB39" s="10" t="s">
        <v>8</v>
      </c>
      <c r="AF39" s="20">
        <v>0.04</v>
      </c>
      <c r="AG39" s="20">
        <v>11.46</v>
      </c>
    </row>
    <row r="40" spans="2:36" x14ac:dyDescent="0.25">
      <c r="B40" s="20">
        <v>0.98</v>
      </c>
      <c r="C40" s="20">
        <v>8.6199999999999992</v>
      </c>
      <c r="D40" s="10" t="s">
        <v>8</v>
      </c>
      <c r="G40" s="20">
        <v>0.98</v>
      </c>
      <c r="H40" s="20">
        <v>8.7200000000000006</v>
      </c>
      <c r="I40" s="10" t="s">
        <v>8</v>
      </c>
      <c r="L40" s="20">
        <v>0.97</v>
      </c>
      <c r="M40" s="20">
        <v>8.73</v>
      </c>
      <c r="N40" s="10" t="s">
        <v>8</v>
      </c>
      <c r="S40" s="20">
        <v>0.23</v>
      </c>
      <c r="T40" s="20">
        <v>8.9600000000000009</v>
      </c>
      <c r="U40" s="10" t="s">
        <v>94</v>
      </c>
      <c r="V40" s="20"/>
      <c r="W40" s="20"/>
      <c r="X40" s="20"/>
      <c r="Z40" s="20">
        <v>0.33</v>
      </c>
      <c r="AA40" s="20">
        <v>8.89</v>
      </c>
      <c r="AF40" s="20">
        <v>2.81</v>
      </c>
      <c r="AG40" s="20">
        <v>11.59</v>
      </c>
    </row>
    <row r="41" spans="2:36" x14ac:dyDescent="0.25">
      <c r="B41" s="20">
        <v>0.93</v>
      </c>
      <c r="C41" s="20">
        <v>8.74</v>
      </c>
      <c r="D41" s="10" t="s">
        <v>8</v>
      </c>
      <c r="G41" s="20">
        <v>0.88</v>
      </c>
      <c r="H41" s="20">
        <v>8.85</v>
      </c>
      <c r="I41" s="10" t="s">
        <v>8</v>
      </c>
      <c r="L41" s="20">
        <v>0.91</v>
      </c>
      <c r="M41" s="20">
        <v>8.86</v>
      </c>
      <c r="N41" s="10" t="s">
        <v>8</v>
      </c>
      <c r="S41" s="20">
        <v>0.41</v>
      </c>
      <c r="T41" s="20">
        <v>9.18</v>
      </c>
      <c r="U41" s="10" t="s">
        <v>88</v>
      </c>
      <c r="V41" s="20"/>
      <c r="W41" s="20"/>
      <c r="X41" s="20"/>
      <c r="Z41" s="20">
        <v>0.49</v>
      </c>
      <c r="AA41" s="20">
        <v>9.1300000000000008</v>
      </c>
      <c r="AB41" s="10" t="s">
        <v>94</v>
      </c>
      <c r="AF41" s="20">
        <v>0.13</v>
      </c>
      <c r="AG41" s="20">
        <v>11.92</v>
      </c>
      <c r="AI41" s="2"/>
      <c r="AJ41" s="19"/>
    </row>
    <row r="42" spans="2:36" x14ac:dyDescent="0.25">
      <c r="B42" s="20">
        <v>0.01</v>
      </c>
      <c r="C42" s="20">
        <v>9.0299999999999994</v>
      </c>
      <c r="U42" s="10" t="s">
        <v>88</v>
      </c>
      <c r="V42" s="20"/>
      <c r="W42" s="20"/>
      <c r="X42" s="20"/>
      <c r="Z42" s="20">
        <v>0.25</v>
      </c>
      <c r="AA42" s="20">
        <v>9.32</v>
      </c>
      <c r="AB42" s="10" t="s">
        <v>88</v>
      </c>
      <c r="AF42" s="20">
        <v>0.52</v>
      </c>
      <c r="AG42" s="20">
        <v>12.09</v>
      </c>
      <c r="AI42" s="1"/>
      <c r="AJ42" s="5"/>
    </row>
    <row r="43" spans="2:36" x14ac:dyDescent="0.25">
      <c r="B43" s="20">
        <v>0.23</v>
      </c>
      <c r="C43" s="20">
        <v>9.2899999999999991</v>
      </c>
      <c r="G43" s="20">
        <v>0.22</v>
      </c>
      <c r="H43" s="20">
        <v>9.41</v>
      </c>
      <c r="L43" s="20">
        <v>0.2</v>
      </c>
      <c r="M43" s="20">
        <v>9.41</v>
      </c>
      <c r="Z43" s="20">
        <v>5.2</v>
      </c>
      <c r="AA43" s="20">
        <v>9.5</v>
      </c>
      <c r="AB43" s="10" t="s">
        <v>9</v>
      </c>
      <c r="AF43" s="20">
        <v>0.1</v>
      </c>
      <c r="AG43" s="20">
        <v>12.66</v>
      </c>
      <c r="AI43" s="1"/>
      <c r="AJ43" s="5"/>
    </row>
    <row r="44" spans="2:36" x14ac:dyDescent="0.25">
      <c r="B44" s="20">
        <v>5.23</v>
      </c>
      <c r="C44" s="20">
        <v>9.4700000000000006</v>
      </c>
      <c r="D44" s="10" t="s">
        <v>9</v>
      </c>
      <c r="G44" s="20">
        <v>5.18</v>
      </c>
      <c r="H44" s="20">
        <v>9.59</v>
      </c>
      <c r="I44" s="10" t="s">
        <v>9</v>
      </c>
      <c r="L44" s="20">
        <v>5.15</v>
      </c>
      <c r="M44" s="20">
        <v>9.59</v>
      </c>
      <c r="N44" s="10" t="s">
        <v>9</v>
      </c>
      <c r="S44" s="20">
        <v>0.09</v>
      </c>
      <c r="T44" s="20">
        <v>9.65</v>
      </c>
      <c r="U44" s="10" t="s">
        <v>36</v>
      </c>
      <c r="Z44" s="20">
        <v>0.5</v>
      </c>
      <c r="AA44" s="20">
        <v>9.74</v>
      </c>
      <c r="AB44" s="10" t="s">
        <v>36</v>
      </c>
      <c r="AF44" s="20">
        <v>0.06</v>
      </c>
      <c r="AG44" s="20">
        <v>12.76</v>
      </c>
      <c r="AI44" s="1"/>
      <c r="AJ44" s="5"/>
    </row>
    <row r="45" spans="2:36" x14ac:dyDescent="0.25">
      <c r="S45" s="20">
        <v>0.31</v>
      </c>
      <c r="T45" s="20">
        <v>9.7799999999999994</v>
      </c>
      <c r="Z45" s="20">
        <v>0.09</v>
      </c>
      <c r="AA45" s="20">
        <v>9.8699999999999992</v>
      </c>
      <c r="AF45" s="20">
        <v>0.06</v>
      </c>
      <c r="AG45" s="20">
        <v>13</v>
      </c>
      <c r="AI45" s="1"/>
      <c r="AJ45" s="5"/>
    </row>
    <row r="46" spans="2:36" x14ac:dyDescent="0.25">
      <c r="S46" s="20"/>
      <c r="T46" s="20"/>
      <c r="Z46" s="20">
        <v>0.06</v>
      </c>
      <c r="AA46" s="20">
        <v>9.98</v>
      </c>
      <c r="AF46" s="20">
        <v>0.03</v>
      </c>
      <c r="AG46" s="20">
        <v>13.26</v>
      </c>
      <c r="AI46" s="1"/>
      <c r="AJ46" s="5"/>
    </row>
    <row r="47" spans="2:36" x14ac:dyDescent="0.25">
      <c r="R47" s="20"/>
      <c r="U47" s="10" t="s">
        <v>89</v>
      </c>
      <c r="Z47" s="20">
        <v>0.1</v>
      </c>
      <c r="AA47" s="20">
        <v>10.09</v>
      </c>
      <c r="AB47" s="10" t="s">
        <v>89</v>
      </c>
      <c r="AF47" s="20">
        <v>0.04</v>
      </c>
      <c r="AG47" s="20">
        <v>13.4</v>
      </c>
      <c r="AI47" s="1"/>
      <c r="AJ47" s="5"/>
    </row>
    <row r="48" spans="2:36" x14ac:dyDescent="0.25">
      <c r="Z48" s="10">
        <v>7.83</v>
      </c>
      <c r="AA48" s="10">
        <v>10.24</v>
      </c>
      <c r="AB48" s="10" t="s">
        <v>20</v>
      </c>
      <c r="AF48" s="20">
        <v>0</v>
      </c>
      <c r="AG48" s="20">
        <v>13.61</v>
      </c>
      <c r="AI48" s="1"/>
      <c r="AJ48" s="5"/>
    </row>
    <row r="49" spans="2:36" x14ac:dyDescent="0.25">
      <c r="B49" s="20">
        <v>7.81</v>
      </c>
      <c r="C49" s="20">
        <v>10.199999999999999</v>
      </c>
      <c r="D49" s="10" t="s">
        <v>10</v>
      </c>
      <c r="G49" s="20">
        <v>7.72</v>
      </c>
      <c r="H49" s="20">
        <v>10.35</v>
      </c>
      <c r="I49" s="10" t="s">
        <v>10</v>
      </c>
      <c r="L49" s="20">
        <v>7.81</v>
      </c>
      <c r="M49" s="20">
        <v>10.32</v>
      </c>
      <c r="N49" s="10" t="s">
        <v>20</v>
      </c>
    </row>
    <row r="50" spans="2:36" x14ac:dyDescent="0.25">
      <c r="B50" s="20">
        <v>0.15</v>
      </c>
      <c r="C50" s="20">
        <v>10.37</v>
      </c>
      <c r="G50" s="20">
        <v>0.14000000000000001</v>
      </c>
      <c r="H50" s="20">
        <v>10.52</v>
      </c>
    </row>
    <row r="51" spans="2:36" x14ac:dyDescent="0.25">
      <c r="B51" s="20">
        <v>0.05</v>
      </c>
      <c r="C51" s="20">
        <v>10.83</v>
      </c>
      <c r="AI51"/>
      <c r="AJ51"/>
    </row>
  </sheetData>
  <mergeCells count="5">
    <mergeCell ref="Z2:AA2"/>
    <mergeCell ref="A2:C2"/>
    <mergeCell ref="G2:H2"/>
    <mergeCell ref="L2:M2"/>
    <mergeCell ref="S2:T2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opLeftCell="A10" workbookViewId="0">
      <selection activeCell="J8" sqref="J8"/>
    </sheetView>
  </sheetViews>
  <sheetFormatPr defaultRowHeight="15" x14ac:dyDescent="0.25"/>
  <cols>
    <col min="1" max="2" width="7.140625" style="10" bestFit="1" customWidth="1"/>
    <col min="3" max="3" width="8" style="10" bestFit="1" customWidth="1"/>
    <col min="4" max="4" width="8.28515625" style="10" bestFit="1" customWidth="1"/>
    <col min="5" max="5" width="4.28515625" style="10" bestFit="1" customWidth="1"/>
    <col min="6" max="6" width="2.5703125" style="10" customWidth="1"/>
    <col min="7" max="7" width="7.140625" style="10" bestFit="1" customWidth="1"/>
    <col min="8" max="8" width="5.5703125" style="10" bestFit="1" customWidth="1"/>
    <col min="9" max="9" width="8" style="10" bestFit="1" customWidth="1"/>
    <col min="10" max="10" width="8.28515625" style="10" bestFit="1" customWidth="1"/>
    <col min="11" max="11" width="4.28515625" style="10" bestFit="1" customWidth="1"/>
    <col min="12" max="16384" width="9.140625" style="10"/>
  </cols>
  <sheetData>
    <row r="1" spans="1:11" x14ac:dyDescent="0.25">
      <c r="A1" s="6" t="s">
        <v>25</v>
      </c>
      <c r="C1" s="17"/>
      <c r="G1" s="6" t="s">
        <v>38</v>
      </c>
    </row>
    <row r="2" spans="1:11" s="13" customFormat="1" x14ac:dyDescent="0.25">
      <c r="A2" s="13" t="s">
        <v>0</v>
      </c>
      <c r="B2" s="13" t="s">
        <v>1</v>
      </c>
      <c r="G2" s="13" t="s">
        <v>0</v>
      </c>
      <c r="H2" s="13" t="s">
        <v>1</v>
      </c>
    </row>
    <row r="3" spans="1:11" x14ac:dyDescent="0.25">
      <c r="G3" s="20">
        <v>0.03</v>
      </c>
      <c r="H3" s="20">
        <v>4.66</v>
      </c>
    </row>
    <row r="4" spans="1:11" x14ac:dyDescent="0.25">
      <c r="G4" s="20">
        <v>0.11</v>
      </c>
      <c r="H4" s="20">
        <v>4.79</v>
      </c>
    </row>
    <row r="5" spans="1:11" x14ac:dyDescent="0.25">
      <c r="G5" s="20">
        <v>0.01</v>
      </c>
      <c r="H5" s="20">
        <v>5.0199999999999996</v>
      </c>
    </row>
    <row r="6" spans="1:11" x14ac:dyDescent="0.25">
      <c r="A6" s="10">
        <v>0.03</v>
      </c>
      <c r="B6" s="10">
        <v>5.14</v>
      </c>
      <c r="G6" s="20">
        <v>0.16</v>
      </c>
      <c r="H6" s="20">
        <v>5.12</v>
      </c>
    </row>
    <row r="7" spans="1:11" ht="15.75" x14ac:dyDescent="0.25">
      <c r="A7" s="34">
        <v>0.01</v>
      </c>
      <c r="B7" s="10">
        <v>5.32</v>
      </c>
      <c r="C7" s="10" t="s">
        <v>4</v>
      </c>
      <c r="G7" s="20">
        <v>0.05</v>
      </c>
      <c r="H7" s="20">
        <v>5.3</v>
      </c>
      <c r="I7" s="10" t="s">
        <v>4</v>
      </c>
    </row>
    <row r="8" spans="1:11" x14ac:dyDescent="0.25">
      <c r="A8" s="10">
        <v>0</v>
      </c>
      <c r="B8" s="10">
        <v>5.43</v>
      </c>
      <c r="G8" s="20">
        <v>0.01</v>
      </c>
      <c r="H8" s="20">
        <v>5.43</v>
      </c>
    </row>
    <row r="9" spans="1:11" x14ac:dyDescent="0.25">
      <c r="A9" s="10">
        <v>0.05</v>
      </c>
      <c r="B9" s="20">
        <v>5.57</v>
      </c>
      <c r="C9" s="20"/>
      <c r="G9" s="20">
        <v>7.0000000000000007E-2</v>
      </c>
      <c r="H9" s="20">
        <v>5.57</v>
      </c>
    </row>
    <row r="10" spans="1:11" x14ac:dyDescent="0.25">
      <c r="A10" s="10">
        <v>0.15</v>
      </c>
      <c r="B10" s="20">
        <v>5.74</v>
      </c>
      <c r="C10" s="20"/>
      <c r="G10" s="20">
        <v>0.22</v>
      </c>
      <c r="H10" s="20">
        <v>5.7</v>
      </c>
    </row>
    <row r="11" spans="1:11" x14ac:dyDescent="0.25">
      <c r="B11" s="20"/>
      <c r="C11" s="20"/>
      <c r="G11" s="20">
        <v>0.01</v>
      </c>
      <c r="H11" s="20">
        <v>5.83</v>
      </c>
    </row>
    <row r="12" spans="1:11" x14ac:dyDescent="0.25">
      <c r="G12" s="20">
        <v>0</v>
      </c>
      <c r="H12" s="20">
        <v>5.9</v>
      </c>
    </row>
    <row r="13" spans="1:11" x14ac:dyDescent="0.25">
      <c r="A13" s="10">
        <v>2.15</v>
      </c>
      <c r="B13" s="20">
        <v>6.11</v>
      </c>
      <c r="C13" s="20" t="s">
        <v>5</v>
      </c>
      <c r="D13" s="10" t="s">
        <v>21</v>
      </c>
      <c r="E13" s="10" t="s">
        <v>22</v>
      </c>
      <c r="G13" s="20">
        <v>7.51</v>
      </c>
      <c r="H13" s="20">
        <v>6.1</v>
      </c>
      <c r="I13" s="10" t="s">
        <v>5</v>
      </c>
      <c r="J13" s="10" t="s">
        <v>21</v>
      </c>
      <c r="K13" s="10" t="s">
        <v>22</v>
      </c>
    </row>
    <row r="14" spans="1:11" x14ac:dyDescent="0.25">
      <c r="B14" s="20"/>
      <c r="C14" s="20"/>
      <c r="I14" s="10" t="s">
        <v>41</v>
      </c>
      <c r="J14" s="6"/>
    </row>
    <row r="15" spans="1:11" x14ac:dyDescent="0.25">
      <c r="A15" s="10">
        <v>0.35</v>
      </c>
      <c r="B15" s="10">
        <v>6.29</v>
      </c>
      <c r="C15" s="10" t="s">
        <v>41</v>
      </c>
    </row>
    <row r="17" spans="1:11" x14ac:dyDescent="0.25">
      <c r="A17" s="10">
        <v>0.27</v>
      </c>
      <c r="B17" s="20">
        <v>6.48</v>
      </c>
      <c r="C17" s="20" t="s">
        <v>42</v>
      </c>
      <c r="G17" s="20">
        <v>0.83</v>
      </c>
      <c r="H17" s="20">
        <v>6.48</v>
      </c>
      <c r="I17" s="10" t="s">
        <v>42</v>
      </c>
    </row>
    <row r="19" spans="1:11" x14ac:dyDescent="0.25">
      <c r="A19" s="10">
        <v>0.84</v>
      </c>
      <c r="B19" s="10">
        <v>6.59</v>
      </c>
      <c r="C19" s="20" t="s">
        <v>90</v>
      </c>
      <c r="D19" s="10" t="s">
        <v>91</v>
      </c>
      <c r="G19" s="20">
        <v>0.62</v>
      </c>
      <c r="H19" s="20">
        <v>6.58</v>
      </c>
      <c r="I19" s="20" t="s">
        <v>90</v>
      </c>
      <c r="J19" s="10" t="s">
        <v>91</v>
      </c>
    </row>
    <row r="20" spans="1:11" x14ac:dyDescent="0.25">
      <c r="A20" s="10">
        <v>0.18</v>
      </c>
      <c r="B20" s="10">
        <v>6.76</v>
      </c>
      <c r="C20" s="10" t="s">
        <v>18</v>
      </c>
      <c r="D20" s="10" t="s">
        <v>92</v>
      </c>
      <c r="G20" s="20">
        <v>0.03</v>
      </c>
      <c r="H20" s="20">
        <v>6.74</v>
      </c>
      <c r="I20" s="10" t="s">
        <v>18</v>
      </c>
      <c r="J20" s="10" t="s">
        <v>92</v>
      </c>
      <c r="K20" s="20"/>
    </row>
    <row r="21" spans="1:11" x14ac:dyDescent="0.25">
      <c r="A21" s="10">
        <v>2.59</v>
      </c>
      <c r="B21" s="20">
        <v>6.87</v>
      </c>
      <c r="C21" s="20" t="s">
        <v>32</v>
      </c>
      <c r="D21" s="10" t="s">
        <v>33</v>
      </c>
      <c r="G21" s="20">
        <v>7.67</v>
      </c>
      <c r="H21" s="20">
        <v>6.87</v>
      </c>
      <c r="I21" s="20" t="s">
        <v>32</v>
      </c>
      <c r="J21" s="10" t="s">
        <v>33</v>
      </c>
    </row>
    <row r="23" spans="1:11" x14ac:dyDescent="0.25">
      <c r="A23" s="10">
        <v>1.41</v>
      </c>
      <c r="B23" s="20">
        <v>7.01</v>
      </c>
      <c r="C23" s="20" t="s">
        <v>32</v>
      </c>
      <c r="D23" s="10" t="s">
        <v>33</v>
      </c>
      <c r="G23" s="20">
        <v>4.3</v>
      </c>
      <c r="H23" s="20">
        <v>7.01</v>
      </c>
      <c r="I23" s="20" t="s">
        <v>32</v>
      </c>
      <c r="J23" s="10" t="s">
        <v>33</v>
      </c>
    </row>
    <row r="24" spans="1:11" x14ac:dyDescent="0.25">
      <c r="A24" s="10">
        <v>43.34</v>
      </c>
      <c r="B24" s="20">
        <v>7.11</v>
      </c>
      <c r="C24" s="20" t="s">
        <v>6</v>
      </c>
      <c r="D24" s="10" t="s">
        <v>26</v>
      </c>
      <c r="G24" s="20">
        <v>1.1599999999999999</v>
      </c>
      <c r="H24" s="20">
        <v>7.09</v>
      </c>
      <c r="I24" s="10" t="s">
        <v>6</v>
      </c>
      <c r="J24" s="10" t="s">
        <v>26</v>
      </c>
    </row>
    <row r="25" spans="1:11" x14ac:dyDescent="0.25">
      <c r="A25" s="10">
        <v>0.56999999999999995</v>
      </c>
      <c r="B25" s="20">
        <v>7.24</v>
      </c>
      <c r="C25" s="20"/>
    </row>
    <row r="26" spans="1:11" x14ac:dyDescent="0.25">
      <c r="A26" s="10">
        <v>2.77</v>
      </c>
      <c r="B26" s="10">
        <v>7.29</v>
      </c>
      <c r="C26" s="10" t="s">
        <v>107</v>
      </c>
      <c r="G26" s="20">
        <v>3.08</v>
      </c>
      <c r="H26" s="20">
        <v>7.29</v>
      </c>
      <c r="I26" s="10" t="s">
        <v>107</v>
      </c>
    </row>
    <row r="27" spans="1:11" x14ac:dyDescent="0.25">
      <c r="A27" s="10">
        <v>4.91</v>
      </c>
      <c r="B27" s="20">
        <v>7.5</v>
      </c>
      <c r="C27" s="20" t="s">
        <v>28</v>
      </c>
      <c r="D27" s="10" t="s">
        <v>31</v>
      </c>
      <c r="G27" s="20">
        <v>1.83</v>
      </c>
      <c r="H27" s="20">
        <v>7.49</v>
      </c>
      <c r="I27" s="20" t="s">
        <v>28</v>
      </c>
      <c r="J27" s="10" t="s">
        <v>31</v>
      </c>
    </row>
    <row r="28" spans="1:11" x14ac:dyDescent="0.25">
      <c r="A28" s="10">
        <v>15.54</v>
      </c>
      <c r="B28" s="20">
        <v>7.67</v>
      </c>
      <c r="C28" s="20" t="s">
        <v>27</v>
      </c>
      <c r="D28" s="10" t="s">
        <v>161</v>
      </c>
      <c r="G28" s="20">
        <v>16.23</v>
      </c>
      <c r="H28" s="20">
        <v>7.66</v>
      </c>
      <c r="I28" s="10" t="s">
        <v>27</v>
      </c>
      <c r="J28" s="10" t="s">
        <v>161</v>
      </c>
    </row>
    <row r="29" spans="1:11" x14ac:dyDescent="0.25">
      <c r="A29" s="10">
        <v>0.84</v>
      </c>
      <c r="B29" s="20">
        <v>7.91</v>
      </c>
      <c r="C29" s="20" t="s">
        <v>98</v>
      </c>
      <c r="G29" s="20">
        <v>2.57</v>
      </c>
      <c r="H29" s="20">
        <v>7.91</v>
      </c>
      <c r="I29" s="10" t="s">
        <v>98</v>
      </c>
    </row>
    <row r="30" spans="1:11" x14ac:dyDescent="0.25">
      <c r="A30" s="10">
        <v>0.35</v>
      </c>
      <c r="B30" s="20">
        <v>7.98</v>
      </c>
      <c r="C30" s="20" t="s">
        <v>7</v>
      </c>
      <c r="I30" s="10" t="s">
        <v>7</v>
      </c>
      <c r="J30" s="6"/>
    </row>
    <row r="31" spans="1:11" x14ac:dyDescent="0.25">
      <c r="A31" s="10">
        <v>0.35</v>
      </c>
      <c r="B31" s="20">
        <v>8.2200000000000006</v>
      </c>
      <c r="C31" s="20" t="s">
        <v>7</v>
      </c>
      <c r="D31" s="20"/>
      <c r="I31" s="10" t="s">
        <v>7</v>
      </c>
    </row>
    <row r="32" spans="1:11" x14ac:dyDescent="0.25">
      <c r="A32" s="10">
        <v>5.2</v>
      </c>
      <c r="B32" s="20">
        <v>8.32</v>
      </c>
      <c r="C32" s="20" t="s">
        <v>29</v>
      </c>
      <c r="G32" s="20">
        <v>0.63</v>
      </c>
      <c r="H32" s="20">
        <v>8.2799999999999994</v>
      </c>
      <c r="I32" s="10" t="s">
        <v>29</v>
      </c>
    </row>
    <row r="33" spans="1:11" x14ac:dyDescent="0.25">
      <c r="A33" s="10">
        <v>0.82</v>
      </c>
      <c r="B33" s="20">
        <v>8.52</v>
      </c>
      <c r="C33" s="20" t="s">
        <v>35</v>
      </c>
      <c r="I33" s="10" t="s">
        <v>35</v>
      </c>
      <c r="J33" s="6"/>
    </row>
    <row r="34" spans="1:11" x14ac:dyDescent="0.25">
      <c r="A34" s="10">
        <v>0.96</v>
      </c>
      <c r="B34" s="20">
        <v>8.64</v>
      </c>
      <c r="C34" s="20" t="s">
        <v>34</v>
      </c>
      <c r="G34" s="20">
        <v>3.46</v>
      </c>
      <c r="H34" s="20">
        <v>8.6300000000000008</v>
      </c>
      <c r="I34" s="10" t="s">
        <v>34</v>
      </c>
    </row>
    <row r="35" spans="1:11" x14ac:dyDescent="0.25">
      <c r="A35" s="10">
        <v>0.37</v>
      </c>
      <c r="B35" s="20">
        <v>8.69</v>
      </c>
      <c r="C35" s="20" t="s">
        <v>93</v>
      </c>
      <c r="I35" s="20" t="s">
        <v>93</v>
      </c>
      <c r="K35" s="6"/>
    </row>
    <row r="36" spans="1:11" x14ac:dyDescent="0.25">
      <c r="A36" s="10">
        <v>1.0900000000000001</v>
      </c>
      <c r="B36" s="20">
        <v>8.77</v>
      </c>
      <c r="C36" s="20" t="s">
        <v>8</v>
      </c>
      <c r="G36" s="20">
        <v>3.45</v>
      </c>
      <c r="H36" s="20">
        <v>8.75</v>
      </c>
      <c r="I36" s="10" t="s">
        <v>8</v>
      </c>
    </row>
    <row r="37" spans="1:11" x14ac:dyDescent="0.25">
      <c r="A37" s="10">
        <v>0.33</v>
      </c>
      <c r="B37" s="20">
        <v>8.89</v>
      </c>
      <c r="C37" s="20" t="s">
        <v>8</v>
      </c>
    </row>
    <row r="38" spans="1:11" x14ac:dyDescent="0.25">
      <c r="A38" s="10">
        <v>0.49</v>
      </c>
      <c r="B38" s="20">
        <v>9.1300000000000008</v>
      </c>
      <c r="C38" s="20" t="s">
        <v>94</v>
      </c>
      <c r="G38" s="20">
        <v>0.33</v>
      </c>
      <c r="H38" s="20">
        <v>9.1</v>
      </c>
      <c r="I38" s="20" t="s">
        <v>94</v>
      </c>
    </row>
    <row r="39" spans="1:11" x14ac:dyDescent="0.25">
      <c r="A39" s="10">
        <v>0.25</v>
      </c>
      <c r="B39" s="20">
        <v>9.32</v>
      </c>
      <c r="C39" s="20" t="s">
        <v>88</v>
      </c>
      <c r="G39" s="20">
        <v>0.75</v>
      </c>
      <c r="H39" s="20">
        <v>9.3000000000000007</v>
      </c>
      <c r="I39" s="20" t="s">
        <v>88</v>
      </c>
    </row>
    <row r="40" spans="1:11" x14ac:dyDescent="0.25">
      <c r="A40" s="10">
        <v>5.2</v>
      </c>
      <c r="B40" s="20">
        <v>9.5</v>
      </c>
      <c r="C40" s="20" t="s">
        <v>9</v>
      </c>
      <c r="G40" s="20">
        <v>17.73</v>
      </c>
      <c r="H40" s="20">
        <v>9.48</v>
      </c>
      <c r="I40" s="10" t="s">
        <v>9</v>
      </c>
    </row>
    <row r="41" spans="1:11" x14ac:dyDescent="0.25">
      <c r="A41" s="10">
        <v>0.5</v>
      </c>
      <c r="B41" s="20">
        <v>9.74</v>
      </c>
      <c r="C41" s="20" t="s">
        <v>36</v>
      </c>
      <c r="G41" s="20">
        <v>0.11</v>
      </c>
      <c r="H41" s="20">
        <v>9.77</v>
      </c>
      <c r="I41" s="10" t="s">
        <v>36</v>
      </c>
    </row>
    <row r="42" spans="1:11" x14ac:dyDescent="0.25">
      <c r="A42" s="10">
        <v>0.09</v>
      </c>
      <c r="B42" s="20">
        <v>9.8699999999999992</v>
      </c>
      <c r="C42" s="20"/>
    </row>
    <row r="43" spans="1:11" x14ac:dyDescent="0.25">
      <c r="A43" s="10">
        <v>0.06</v>
      </c>
      <c r="B43" s="20">
        <v>9.98</v>
      </c>
      <c r="C43" s="20"/>
      <c r="G43" s="20">
        <v>0.08</v>
      </c>
      <c r="H43" s="20">
        <v>9.99</v>
      </c>
      <c r="I43" s="20" t="s">
        <v>89</v>
      </c>
    </row>
    <row r="44" spans="1:11" x14ac:dyDescent="0.25">
      <c r="A44" s="10">
        <v>0.1</v>
      </c>
      <c r="B44" s="20">
        <v>10.09</v>
      </c>
      <c r="C44" s="20" t="s">
        <v>89</v>
      </c>
    </row>
    <row r="45" spans="1:11" x14ac:dyDescent="0.25">
      <c r="A45" s="10">
        <v>7.83</v>
      </c>
      <c r="B45" s="20">
        <v>10.24</v>
      </c>
      <c r="C45" s="20" t="s">
        <v>20</v>
      </c>
      <c r="G45" s="20">
        <v>26.35</v>
      </c>
      <c r="H45" s="20">
        <v>10.23</v>
      </c>
      <c r="I45" s="10" t="s">
        <v>20</v>
      </c>
    </row>
    <row r="46" spans="1:11" x14ac:dyDescent="0.25">
      <c r="B46" s="20"/>
      <c r="C46" s="20"/>
      <c r="G46" s="20">
        <v>0.45</v>
      </c>
      <c r="H46" s="20">
        <v>10.39</v>
      </c>
    </row>
    <row r="47" spans="1:11" x14ac:dyDescent="0.25">
      <c r="B47" s="20"/>
      <c r="C47" s="20"/>
      <c r="G47" s="20">
        <v>0.15</v>
      </c>
      <c r="H47" s="20">
        <v>10.86</v>
      </c>
    </row>
    <row r="48" spans="1:11" x14ac:dyDescent="0.25">
      <c r="B48" s="20"/>
      <c r="C48" s="20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"/>
  <sheetViews>
    <sheetView workbookViewId="0">
      <selection activeCell="J14" sqref="J14"/>
    </sheetView>
  </sheetViews>
  <sheetFormatPr defaultRowHeight="15" x14ac:dyDescent="0.25"/>
  <cols>
    <col min="1" max="1" width="7.140625" style="10" bestFit="1" customWidth="1"/>
    <col min="2" max="2" width="5" style="10" bestFit="1" customWidth="1"/>
    <col min="3" max="3" width="8" style="10" bestFit="1" customWidth="1"/>
    <col min="4" max="4" width="8.28515625" style="10" bestFit="1" customWidth="1"/>
    <col min="5" max="5" width="2.85546875" style="10" customWidth="1"/>
    <col min="6" max="6" width="17.5703125" style="10" customWidth="1"/>
    <col min="7" max="7" width="4.5703125" style="10" customWidth="1"/>
    <col min="8" max="8" width="10" style="10" customWidth="1"/>
    <col min="9" max="9" width="8.28515625" style="10" customWidth="1"/>
    <col min="10" max="10" width="7.7109375" style="10" bestFit="1" customWidth="1"/>
    <col min="11" max="11" width="12.42578125" style="10" customWidth="1"/>
    <col min="12" max="12" width="1.85546875" style="10" customWidth="1"/>
    <col min="13" max="13" width="7.5703125" style="10" customWidth="1"/>
    <col min="14" max="14" width="5.5703125" style="10" bestFit="1" customWidth="1"/>
    <col min="15" max="15" width="12.85546875" style="10" bestFit="1" customWidth="1"/>
    <col min="16" max="17" width="10.28515625" style="10" bestFit="1" customWidth="1"/>
    <col min="18" max="18" width="10" style="10" bestFit="1" customWidth="1"/>
    <col min="19" max="16384" width="9.140625" style="10"/>
  </cols>
  <sheetData>
    <row r="1" spans="1:20" x14ac:dyDescent="0.25">
      <c r="A1" s="10" t="s">
        <v>25</v>
      </c>
      <c r="F1" s="10" t="s">
        <v>81</v>
      </c>
      <c r="M1" s="10" t="s">
        <v>80</v>
      </c>
    </row>
    <row r="2" spans="1:20" x14ac:dyDescent="0.25">
      <c r="A2" s="10" t="s">
        <v>0</v>
      </c>
      <c r="B2" s="10" t="s">
        <v>1</v>
      </c>
      <c r="F2" s="10" t="s">
        <v>0</v>
      </c>
      <c r="G2" s="10" t="s">
        <v>1</v>
      </c>
      <c r="M2" s="10" t="s">
        <v>0</v>
      </c>
      <c r="N2" s="10" t="s">
        <v>1</v>
      </c>
      <c r="P2" s="20"/>
      <c r="Q2" s="20"/>
    </row>
    <row r="3" spans="1:20" x14ac:dyDescent="0.25">
      <c r="A3" s="10">
        <v>0.12</v>
      </c>
      <c r="B3" s="10">
        <v>5.23</v>
      </c>
      <c r="P3" s="20"/>
      <c r="Q3" s="20"/>
    </row>
    <row r="4" spans="1:20" x14ac:dyDescent="0.25">
      <c r="A4" s="20">
        <v>0.14000000000000001</v>
      </c>
      <c r="B4" s="20">
        <v>5.76</v>
      </c>
      <c r="P4" s="20"/>
      <c r="Q4" s="20"/>
    </row>
    <row r="5" spans="1:20" x14ac:dyDescent="0.25">
      <c r="A5" s="20">
        <v>0.1</v>
      </c>
      <c r="B5" s="20">
        <v>6.2</v>
      </c>
      <c r="P5" s="20"/>
      <c r="Q5" s="20"/>
    </row>
    <row r="6" spans="1:20" x14ac:dyDescent="0.25">
      <c r="A6" s="20">
        <v>0.79</v>
      </c>
      <c r="B6" s="20">
        <v>6.31</v>
      </c>
      <c r="C6" s="10" t="s">
        <v>41</v>
      </c>
      <c r="F6" s="20">
        <v>0.27</v>
      </c>
      <c r="G6" s="20">
        <v>6.31</v>
      </c>
      <c r="H6" s="10" t="s">
        <v>41</v>
      </c>
      <c r="P6" s="20"/>
      <c r="Q6" s="20"/>
    </row>
    <row r="7" spans="1:20" x14ac:dyDescent="0.25">
      <c r="A7" s="20">
        <v>7.0000000000000007E-2</v>
      </c>
      <c r="B7" s="20">
        <v>6.49</v>
      </c>
      <c r="C7" s="10" t="s">
        <v>42</v>
      </c>
      <c r="F7" s="20"/>
      <c r="G7" s="20"/>
      <c r="H7" s="10" t="s">
        <v>42</v>
      </c>
      <c r="I7" s="20" t="s">
        <v>90</v>
      </c>
      <c r="J7" s="10" t="s">
        <v>91</v>
      </c>
      <c r="M7" s="20"/>
      <c r="N7" s="20"/>
    </row>
    <row r="8" spans="1:20" x14ac:dyDescent="0.25">
      <c r="A8" s="20">
        <v>2.04</v>
      </c>
      <c r="B8" s="20">
        <v>6.61</v>
      </c>
      <c r="C8" s="20" t="s">
        <v>90</v>
      </c>
      <c r="D8" s="10" t="s">
        <v>91</v>
      </c>
      <c r="F8" s="20">
        <v>1.01</v>
      </c>
      <c r="G8" s="20">
        <v>6.61</v>
      </c>
      <c r="H8" s="10" t="s">
        <v>18</v>
      </c>
      <c r="I8" s="10" t="s">
        <v>92</v>
      </c>
      <c r="M8" s="20"/>
      <c r="N8" s="20"/>
      <c r="P8" s="20"/>
      <c r="Q8" s="20"/>
      <c r="T8" s="20"/>
    </row>
    <row r="9" spans="1:20" x14ac:dyDescent="0.25">
      <c r="A9" s="20">
        <v>0.28999999999999998</v>
      </c>
      <c r="B9" s="20">
        <v>6.78</v>
      </c>
      <c r="C9" s="10" t="s">
        <v>18</v>
      </c>
      <c r="D9" s="10" t="s">
        <v>92</v>
      </c>
      <c r="F9" s="20"/>
      <c r="G9" s="20"/>
      <c r="M9" s="20"/>
      <c r="N9" s="20"/>
      <c r="O9" s="10" t="s">
        <v>76</v>
      </c>
    </row>
    <row r="10" spans="1:20" x14ac:dyDescent="0.25">
      <c r="A10" s="20">
        <v>1.04</v>
      </c>
      <c r="B10" s="20">
        <v>6.9</v>
      </c>
      <c r="C10" s="20" t="s">
        <v>32</v>
      </c>
      <c r="D10" s="10" t="s">
        <v>33</v>
      </c>
      <c r="F10" s="20">
        <v>0.33</v>
      </c>
      <c r="G10" s="20">
        <v>6.89</v>
      </c>
      <c r="H10" s="20" t="s">
        <v>32</v>
      </c>
      <c r="I10" s="10" t="s">
        <v>33</v>
      </c>
      <c r="M10" s="20"/>
      <c r="N10" s="20"/>
      <c r="Q10" s="20"/>
    </row>
    <row r="11" spans="1:20" x14ac:dyDescent="0.25">
      <c r="A11" s="20">
        <v>0.98</v>
      </c>
      <c r="B11" s="20">
        <v>7.01</v>
      </c>
      <c r="C11" s="20" t="s">
        <v>32</v>
      </c>
      <c r="D11" s="10" t="s">
        <v>33</v>
      </c>
      <c r="F11" s="20">
        <v>0.52</v>
      </c>
      <c r="G11" s="20">
        <v>7</v>
      </c>
      <c r="H11" s="20" t="s">
        <v>32</v>
      </c>
      <c r="I11" s="10" t="s">
        <v>33</v>
      </c>
      <c r="M11" s="20">
        <v>0.23</v>
      </c>
      <c r="N11" s="20">
        <v>7.13</v>
      </c>
    </row>
    <row r="12" spans="1:20" x14ac:dyDescent="0.25">
      <c r="A12" s="20">
        <v>49.21</v>
      </c>
      <c r="B12" s="20">
        <v>7.13</v>
      </c>
      <c r="C12" s="10" t="s">
        <v>26</v>
      </c>
      <c r="F12" s="20">
        <v>21.64</v>
      </c>
      <c r="G12" s="20">
        <v>7.12</v>
      </c>
      <c r="H12" s="10" t="s">
        <v>26</v>
      </c>
    </row>
    <row r="13" spans="1:20" x14ac:dyDescent="0.25">
      <c r="A13" s="20">
        <v>0.69</v>
      </c>
      <c r="B13" s="20">
        <v>7.25</v>
      </c>
      <c r="F13" s="20">
        <v>0.26</v>
      </c>
      <c r="G13" s="20">
        <v>7.24</v>
      </c>
      <c r="M13" s="20">
        <v>0.05</v>
      </c>
      <c r="N13" s="20">
        <v>7.25</v>
      </c>
      <c r="P13" s="20"/>
      <c r="Q13" s="20"/>
    </row>
    <row r="14" spans="1:20" x14ac:dyDescent="0.25">
      <c r="A14" s="20">
        <v>4.0999999999999996</v>
      </c>
      <c r="B14" s="20">
        <v>7.32</v>
      </c>
      <c r="C14" s="10" t="s">
        <v>107</v>
      </c>
      <c r="F14" s="20">
        <v>2.1</v>
      </c>
      <c r="G14" s="20">
        <v>7.31</v>
      </c>
      <c r="H14" s="10" t="s">
        <v>107</v>
      </c>
      <c r="J14" s="10" t="s">
        <v>77</v>
      </c>
      <c r="M14" s="20">
        <v>0.12</v>
      </c>
      <c r="N14" s="20">
        <v>7.4</v>
      </c>
      <c r="O14" s="10" t="s">
        <v>50</v>
      </c>
    </row>
    <row r="15" spans="1:20" x14ac:dyDescent="0.25">
      <c r="J15" s="10" t="s">
        <v>70</v>
      </c>
      <c r="M15" s="20">
        <v>0.18</v>
      </c>
      <c r="N15" s="20">
        <v>7.45</v>
      </c>
      <c r="O15" s="10" t="s">
        <v>51</v>
      </c>
      <c r="Q15" s="20"/>
    </row>
    <row r="16" spans="1:20" x14ac:dyDescent="0.25">
      <c r="A16" s="20">
        <v>8.52</v>
      </c>
      <c r="B16" s="20">
        <v>7.51</v>
      </c>
      <c r="C16" s="20" t="s">
        <v>28</v>
      </c>
      <c r="D16" s="10" t="s">
        <v>31</v>
      </c>
      <c r="F16" s="20">
        <v>4.4000000000000004</v>
      </c>
      <c r="G16" s="20">
        <v>7.51</v>
      </c>
      <c r="H16" s="20" t="s">
        <v>28</v>
      </c>
      <c r="I16" s="10" t="s">
        <v>31</v>
      </c>
      <c r="J16" s="27" t="s">
        <v>106</v>
      </c>
      <c r="K16" s="10" t="s">
        <v>108</v>
      </c>
      <c r="M16" s="20">
        <v>1.1000000000000001</v>
      </c>
      <c r="N16" s="20">
        <v>7.57</v>
      </c>
      <c r="O16" s="27" t="s">
        <v>105</v>
      </c>
      <c r="P16" s="10" t="s">
        <v>108</v>
      </c>
      <c r="Q16" s="20"/>
      <c r="T16" s="20"/>
    </row>
    <row r="17" spans="1:20" x14ac:dyDescent="0.25">
      <c r="A17" s="20">
        <v>25.76</v>
      </c>
      <c r="B17" s="20">
        <v>7.69</v>
      </c>
      <c r="C17" s="20" t="s">
        <v>27</v>
      </c>
      <c r="D17" s="10" t="s">
        <v>161</v>
      </c>
      <c r="F17" s="20">
        <v>13.72</v>
      </c>
      <c r="G17" s="20">
        <v>7.68</v>
      </c>
      <c r="H17" s="20" t="s">
        <v>27</v>
      </c>
      <c r="I17" s="10" t="s">
        <v>161</v>
      </c>
      <c r="J17" s="10" t="s">
        <v>101</v>
      </c>
      <c r="M17" s="20">
        <v>0.06</v>
      </c>
      <c r="N17" s="20">
        <v>7.77</v>
      </c>
      <c r="O17" s="10" t="s">
        <v>103</v>
      </c>
      <c r="P17" s="20"/>
      <c r="Q17" s="20"/>
    </row>
    <row r="18" spans="1:20" x14ac:dyDescent="0.25">
      <c r="A18" s="20"/>
      <c r="B18" s="20"/>
      <c r="F18" s="20">
        <v>1.08</v>
      </c>
      <c r="G18" s="20">
        <v>7.85</v>
      </c>
      <c r="H18" s="20"/>
      <c r="J18" s="10" t="s">
        <v>78</v>
      </c>
      <c r="K18" s="10" t="s">
        <v>79</v>
      </c>
      <c r="M18" s="20">
        <v>2.67</v>
      </c>
      <c r="N18" s="20">
        <v>7.89</v>
      </c>
      <c r="O18" s="20" t="s">
        <v>44</v>
      </c>
      <c r="P18" s="10" t="s">
        <v>45</v>
      </c>
    </row>
    <row r="19" spans="1:20" x14ac:dyDescent="0.25">
      <c r="A19" s="20"/>
      <c r="B19" s="20"/>
      <c r="F19" s="20">
        <v>0.9</v>
      </c>
      <c r="G19" s="20">
        <v>7.97</v>
      </c>
      <c r="H19" s="20" t="s">
        <v>98</v>
      </c>
      <c r="J19" s="10" t="s">
        <v>78</v>
      </c>
      <c r="K19" s="10" t="s">
        <v>79</v>
      </c>
      <c r="M19" s="20">
        <v>1.1100000000000001</v>
      </c>
      <c r="N19" s="20">
        <v>7.98</v>
      </c>
      <c r="O19" s="20" t="s">
        <v>44</v>
      </c>
      <c r="P19" s="10" t="s">
        <v>45</v>
      </c>
      <c r="T19" s="20"/>
    </row>
    <row r="20" spans="1:20" x14ac:dyDescent="0.25">
      <c r="A20" s="20">
        <v>1.1599999999999999</v>
      </c>
      <c r="B20" s="20">
        <v>8</v>
      </c>
      <c r="C20" s="20" t="s">
        <v>98</v>
      </c>
      <c r="F20" s="20">
        <v>0.14000000000000001</v>
      </c>
      <c r="G20" s="20">
        <v>8.09</v>
      </c>
      <c r="H20" s="20"/>
      <c r="M20" s="20">
        <v>0.42</v>
      </c>
      <c r="N20" s="20">
        <v>8.1199999999999992</v>
      </c>
      <c r="Q20" s="20"/>
    </row>
    <row r="21" spans="1:20" x14ac:dyDescent="0.25">
      <c r="A21" s="20"/>
      <c r="B21" s="20"/>
      <c r="H21" s="20"/>
      <c r="M21" s="20"/>
      <c r="N21" s="20"/>
      <c r="P21" s="20"/>
      <c r="Q21" s="20"/>
    </row>
    <row r="22" spans="1:20" x14ac:dyDescent="0.25">
      <c r="A22" s="20">
        <v>2.0499999999999998</v>
      </c>
      <c r="B22" s="20">
        <v>8.32</v>
      </c>
      <c r="C22" s="20" t="s">
        <v>29</v>
      </c>
      <c r="F22" s="20">
        <v>30.68</v>
      </c>
      <c r="G22" s="20">
        <v>8.2899999999999991</v>
      </c>
      <c r="H22" s="20" t="s">
        <v>29</v>
      </c>
      <c r="J22" s="10" t="s">
        <v>63</v>
      </c>
      <c r="M22" s="20">
        <v>49.59</v>
      </c>
      <c r="N22" s="20">
        <v>8.32</v>
      </c>
      <c r="O22" s="10" t="s">
        <v>43</v>
      </c>
      <c r="P22" s="20"/>
      <c r="Q22" s="20"/>
    </row>
    <row r="23" spans="1:20" x14ac:dyDescent="0.25">
      <c r="F23" s="20">
        <v>0.57999999999999996</v>
      </c>
      <c r="G23" s="20">
        <v>8.43</v>
      </c>
      <c r="H23" s="10" t="s">
        <v>35</v>
      </c>
      <c r="M23" s="20">
        <v>0.95</v>
      </c>
      <c r="N23" s="20">
        <v>8.4499999999999993</v>
      </c>
    </row>
    <row r="24" spans="1:20" x14ac:dyDescent="0.25">
      <c r="A24" s="20">
        <v>1.38</v>
      </c>
      <c r="B24" s="20">
        <v>8.51</v>
      </c>
      <c r="C24" s="10" t="s">
        <v>35</v>
      </c>
      <c r="F24" s="20">
        <v>2.14</v>
      </c>
      <c r="G24" s="20">
        <v>8.56</v>
      </c>
      <c r="J24" s="10" t="s">
        <v>64</v>
      </c>
      <c r="M24" s="20">
        <v>3.53</v>
      </c>
      <c r="N24" s="20">
        <v>8.58</v>
      </c>
      <c r="O24" s="10" t="s">
        <v>46</v>
      </c>
      <c r="Q24" s="20"/>
    </row>
    <row r="25" spans="1:20" x14ac:dyDescent="0.25">
      <c r="A25" s="20">
        <v>0.68</v>
      </c>
      <c r="B25" s="20">
        <v>8.6999999999999993</v>
      </c>
      <c r="C25" s="20" t="s">
        <v>93</v>
      </c>
      <c r="D25" s="10" t="s">
        <v>34</v>
      </c>
      <c r="F25" s="20">
        <v>5.48</v>
      </c>
      <c r="G25" s="20">
        <v>8.6999999999999993</v>
      </c>
      <c r="H25" s="20" t="s">
        <v>93</v>
      </c>
      <c r="I25" s="10" t="s">
        <v>34</v>
      </c>
      <c r="J25" s="20" t="s">
        <v>65</v>
      </c>
      <c r="K25" s="10" t="s">
        <v>67</v>
      </c>
      <c r="M25" s="20">
        <v>8.6</v>
      </c>
      <c r="N25" s="20">
        <v>8.73</v>
      </c>
      <c r="O25" s="20" t="s">
        <v>40</v>
      </c>
      <c r="P25" s="10" t="s">
        <v>48</v>
      </c>
      <c r="R25" s="20"/>
    </row>
    <row r="26" spans="1:20" x14ac:dyDescent="0.25">
      <c r="A26" s="20">
        <v>0.38</v>
      </c>
      <c r="B26" s="20">
        <v>8.8800000000000008</v>
      </c>
    </row>
    <row r="27" spans="1:20" x14ac:dyDescent="0.25">
      <c r="F27" s="20">
        <v>12.22</v>
      </c>
      <c r="G27" s="20">
        <v>8.94</v>
      </c>
      <c r="J27" s="10" t="s">
        <v>66</v>
      </c>
      <c r="M27" s="20">
        <v>25.12</v>
      </c>
      <c r="N27" s="20">
        <v>8.9600000000000009</v>
      </c>
      <c r="O27" s="20" t="s">
        <v>47</v>
      </c>
      <c r="P27" s="10" t="s">
        <v>162</v>
      </c>
    </row>
    <row r="28" spans="1:20" x14ac:dyDescent="0.25">
      <c r="A28" s="20">
        <v>0.49</v>
      </c>
      <c r="B28" s="20">
        <v>9.11</v>
      </c>
      <c r="C28" s="20" t="s">
        <v>94</v>
      </c>
      <c r="F28" s="20">
        <v>0.73</v>
      </c>
      <c r="G28" s="20">
        <v>9.16</v>
      </c>
      <c r="H28" s="20" t="s">
        <v>94</v>
      </c>
      <c r="J28" s="20" t="s">
        <v>104</v>
      </c>
      <c r="M28" s="20">
        <v>1.03</v>
      </c>
      <c r="N28" s="20">
        <v>9.18</v>
      </c>
      <c r="O28" s="20" t="s">
        <v>99</v>
      </c>
      <c r="P28" s="20"/>
      <c r="Q28" s="20"/>
    </row>
    <row r="29" spans="1:20" x14ac:dyDescent="0.25">
      <c r="F29" s="20">
        <v>0.56000000000000005</v>
      </c>
      <c r="G29" s="20">
        <v>9.44</v>
      </c>
      <c r="J29" s="20" t="s">
        <v>68</v>
      </c>
      <c r="M29" s="20">
        <v>1.22</v>
      </c>
      <c r="N29" s="20">
        <v>9.4600000000000009</v>
      </c>
      <c r="O29" s="20" t="s">
        <v>49</v>
      </c>
      <c r="P29" s="20"/>
      <c r="Q29" s="20"/>
    </row>
    <row r="30" spans="1:20" x14ac:dyDescent="0.25">
      <c r="F30" s="20">
        <v>0.5</v>
      </c>
      <c r="G30" s="20">
        <v>9.56</v>
      </c>
      <c r="J30" s="10" t="s">
        <v>73</v>
      </c>
      <c r="K30" s="10" t="s">
        <v>69</v>
      </c>
      <c r="M30" s="20">
        <v>0.94</v>
      </c>
      <c r="N30" s="20">
        <v>9.58</v>
      </c>
      <c r="O30" s="10" t="s">
        <v>175</v>
      </c>
      <c r="P30" s="20"/>
      <c r="Q30" s="20"/>
    </row>
    <row r="31" spans="1:20" x14ac:dyDescent="0.25">
      <c r="F31" s="20">
        <v>0.75</v>
      </c>
      <c r="G31" s="20">
        <v>9.69</v>
      </c>
      <c r="J31" s="20" t="s">
        <v>102</v>
      </c>
      <c r="M31" s="20">
        <v>1.42</v>
      </c>
      <c r="N31" s="20">
        <v>9.6999999999999993</v>
      </c>
      <c r="O31" s="20" t="s">
        <v>100</v>
      </c>
      <c r="P31" s="10" t="s">
        <v>110</v>
      </c>
      <c r="Q31" s="20"/>
    </row>
    <row r="32" spans="1:20" x14ac:dyDescent="0.25">
      <c r="J32" s="20" t="s">
        <v>109</v>
      </c>
      <c r="M32" s="20">
        <v>0.54</v>
      </c>
      <c r="N32" s="20">
        <v>9.93</v>
      </c>
      <c r="O32" s="20" t="s">
        <v>111</v>
      </c>
      <c r="P32" s="20"/>
      <c r="Q32" s="20"/>
    </row>
    <row r="33" spans="13:17" x14ac:dyDescent="0.25">
      <c r="M33" s="20">
        <v>0.21</v>
      </c>
      <c r="N33" s="20">
        <v>10.07</v>
      </c>
      <c r="P33" s="20"/>
      <c r="Q33" s="20"/>
    </row>
    <row r="34" spans="13:17" x14ac:dyDescent="0.25">
      <c r="M34" s="20">
        <v>0.08</v>
      </c>
      <c r="N34" s="20">
        <v>10.199999999999999</v>
      </c>
      <c r="P34" s="20"/>
      <c r="Q34" s="20"/>
    </row>
    <row r="35" spans="13:17" x14ac:dyDescent="0.25">
      <c r="M35" s="20">
        <v>0.49</v>
      </c>
      <c r="N35" s="20">
        <v>10.43</v>
      </c>
      <c r="P35" s="20"/>
      <c r="Q35" s="20"/>
    </row>
    <row r="36" spans="13:17" x14ac:dyDescent="0.25">
      <c r="M36" s="20">
        <v>0.26</v>
      </c>
      <c r="N36" s="20">
        <v>10.82</v>
      </c>
      <c r="P36" s="20"/>
      <c r="Q36" s="20"/>
    </row>
    <row r="37" spans="13:17" x14ac:dyDescent="0.25">
      <c r="M37" s="20">
        <v>0.08</v>
      </c>
      <c r="N37" s="20">
        <v>11.06</v>
      </c>
      <c r="P37" s="20"/>
      <c r="Q37" s="20"/>
    </row>
    <row r="38" spans="13:17" x14ac:dyDescent="0.25">
      <c r="M38" s="20">
        <v>0.01</v>
      </c>
      <c r="N38" s="20">
        <v>11.25</v>
      </c>
      <c r="P38" s="20"/>
      <c r="Q38" s="20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27"/>
  <sheetViews>
    <sheetView topLeftCell="B1" zoomScale="85" zoomScaleNormal="85" workbookViewId="0">
      <selection activeCell="S33" sqref="S33"/>
    </sheetView>
  </sheetViews>
  <sheetFormatPr defaultRowHeight="15" x14ac:dyDescent="0.25"/>
  <cols>
    <col min="1" max="1" width="1.42578125" style="26" customWidth="1"/>
    <col min="2" max="2" width="7.140625" style="26" bestFit="1" customWidth="1"/>
    <col min="3" max="3" width="5" style="26" bestFit="1" customWidth="1"/>
    <col min="4" max="4" width="7.85546875" style="26" bestFit="1" customWidth="1"/>
    <col min="5" max="5" width="8.42578125" style="26" bestFit="1" customWidth="1"/>
    <col min="6" max="6" width="8.28515625" style="26" bestFit="1" customWidth="1"/>
    <col min="7" max="7" width="2.7109375" style="26" customWidth="1"/>
    <col min="8" max="8" width="7.140625" style="26" customWidth="1"/>
    <col min="9" max="9" width="5.5703125" style="26" customWidth="1"/>
    <col min="10" max="10" width="8.5703125" style="26" customWidth="1"/>
    <col min="11" max="11" width="12.28515625" style="26" customWidth="1"/>
    <col min="12" max="12" width="12.7109375" style="26" customWidth="1"/>
    <col min="13" max="14" width="14.140625" style="26" customWidth="1"/>
    <col min="15" max="15" width="12.7109375" style="26" customWidth="1"/>
    <col min="16" max="16" width="7.140625" style="26" bestFit="1" customWidth="1"/>
    <col min="17" max="17" width="5.5703125" style="26" bestFit="1" customWidth="1"/>
    <col min="18" max="18" width="11.5703125" style="26" bestFit="1" customWidth="1"/>
    <col min="19" max="19" width="11.140625" style="26" customWidth="1"/>
    <col min="20" max="20" width="10.42578125" style="26" bestFit="1" customWidth="1"/>
    <col min="21" max="25" width="9.140625" style="26"/>
    <col min="26" max="26" width="11.5703125" style="26" bestFit="1" customWidth="1"/>
    <col min="27" max="16384" width="9.140625" style="26"/>
  </cols>
  <sheetData>
    <row r="1" spans="2:26" x14ac:dyDescent="0.25">
      <c r="B1" s="31" t="s">
        <v>25</v>
      </c>
      <c r="C1" s="31"/>
      <c r="D1" s="31"/>
      <c r="E1" s="31"/>
      <c r="F1" s="31"/>
      <c r="G1" s="31"/>
      <c r="H1" s="31" t="s">
        <v>39</v>
      </c>
      <c r="I1" s="31"/>
      <c r="K1" s="27"/>
      <c r="P1" s="31" t="s">
        <v>38</v>
      </c>
      <c r="Q1" s="31"/>
    </row>
    <row r="2" spans="2:26" x14ac:dyDescent="0.25">
      <c r="B2" s="31" t="s">
        <v>0</v>
      </c>
      <c r="C2" s="31" t="s">
        <v>1</v>
      </c>
      <c r="D2" s="31"/>
      <c r="E2" s="31"/>
      <c r="F2" s="31"/>
      <c r="G2" s="31"/>
      <c r="H2" s="31" t="s">
        <v>0</v>
      </c>
      <c r="I2" s="31" t="s">
        <v>1</v>
      </c>
      <c r="K2" s="27"/>
      <c r="P2" s="31" t="s">
        <v>0</v>
      </c>
      <c r="Q2" s="31" t="s">
        <v>1</v>
      </c>
    </row>
    <row r="3" spans="2:26" x14ac:dyDescent="0.25">
      <c r="B3" s="27">
        <v>0.84</v>
      </c>
      <c r="C3" s="27">
        <v>6.62</v>
      </c>
      <c r="D3" s="27"/>
      <c r="K3" s="27"/>
    </row>
    <row r="4" spans="2:26" x14ac:dyDescent="0.25">
      <c r="B4" s="27">
        <v>0.34</v>
      </c>
      <c r="C4" s="27">
        <v>6.89</v>
      </c>
      <c r="H4" s="27"/>
      <c r="I4" s="27"/>
      <c r="K4" s="27"/>
      <c r="L4" s="27"/>
    </row>
    <row r="5" spans="2:26" x14ac:dyDescent="0.25">
      <c r="B5" s="27">
        <v>67.34</v>
      </c>
      <c r="C5" s="27">
        <v>7.11</v>
      </c>
      <c r="D5" s="26" t="s">
        <v>26</v>
      </c>
      <c r="H5" s="27">
        <v>18.170000000000002</v>
      </c>
      <c r="I5" s="27">
        <v>7.13</v>
      </c>
      <c r="J5" s="26" t="s">
        <v>26</v>
      </c>
      <c r="K5" s="26" t="s">
        <v>107</v>
      </c>
    </row>
    <row r="6" spans="2:26" x14ac:dyDescent="0.25">
      <c r="B6" s="27">
        <v>1.55</v>
      </c>
      <c r="C6" s="27">
        <v>7.23</v>
      </c>
      <c r="D6" s="26" t="s">
        <v>107</v>
      </c>
      <c r="H6" s="27"/>
      <c r="I6" s="27"/>
      <c r="K6" s="27"/>
    </row>
    <row r="7" spans="2:26" x14ac:dyDescent="0.25">
      <c r="B7" s="27">
        <v>3.57</v>
      </c>
      <c r="C7" s="27">
        <v>7.51</v>
      </c>
      <c r="D7" s="27" t="s">
        <v>28</v>
      </c>
      <c r="H7" s="27">
        <v>0.93</v>
      </c>
      <c r="I7" s="27">
        <v>7.53</v>
      </c>
      <c r="J7" s="27" t="s">
        <v>28</v>
      </c>
      <c r="K7" s="27"/>
    </row>
    <row r="8" spans="2:26" x14ac:dyDescent="0.25">
      <c r="B8" s="27">
        <v>4.13</v>
      </c>
      <c r="C8" s="27">
        <v>7.67</v>
      </c>
      <c r="D8" s="27" t="s">
        <v>27</v>
      </c>
      <c r="E8" s="27" t="s">
        <v>161</v>
      </c>
      <c r="H8" s="27">
        <v>1.0900000000000001</v>
      </c>
      <c r="I8" s="27">
        <v>7.68</v>
      </c>
      <c r="J8" s="27" t="s">
        <v>27</v>
      </c>
      <c r="K8" s="27" t="s">
        <v>161</v>
      </c>
    </row>
    <row r="9" spans="2:26" x14ac:dyDescent="0.25">
      <c r="B9" s="27"/>
      <c r="C9" s="27"/>
      <c r="D9" s="27" t="s">
        <v>98</v>
      </c>
      <c r="H9" s="27">
        <v>0.14000000000000001</v>
      </c>
      <c r="I9" s="27">
        <v>7.93</v>
      </c>
      <c r="J9" s="27" t="s">
        <v>98</v>
      </c>
      <c r="K9" s="27"/>
      <c r="X9" s="27"/>
      <c r="Y9" s="27"/>
    </row>
    <row r="10" spans="2:26" x14ac:dyDescent="0.25">
      <c r="B10" s="27"/>
      <c r="C10" s="27"/>
      <c r="H10" s="27">
        <v>0.1</v>
      </c>
      <c r="I10" s="27">
        <v>8.1</v>
      </c>
      <c r="J10" s="32"/>
      <c r="K10" s="27"/>
      <c r="X10" s="27"/>
      <c r="Y10" s="27"/>
    </row>
    <row r="11" spans="2:26" x14ac:dyDescent="0.25">
      <c r="B11" s="27">
        <v>6.17</v>
      </c>
      <c r="C11" s="27">
        <v>8.31</v>
      </c>
      <c r="D11" s="27" t="s">
        <v>29</v>
      </c>
      <c r="E11" s="26" t="s">
        <v>35</v>
      </c>
      <c r="F11" s="26" t="s">
        <v>43</v>
      </c>
      <c r="H11" s="44">
        <v>51.63</v>
      </c>
      <c r="I11" s="44">
        <v>8.2799999999999994</v>
      </c>
      <c r="J11" s="27" t="s">
        <v>29</v>
      </c>
      <c r="K11" s="26" t="s">
        <v>35</v>
      </c>
      <c r="L11" s="26" t="s">
        <v>63</v>
      </c>
      <c r="M11" s="33"/>
      <c r="N11" s="33"/>
      <c r="X11" s="27"/>
      <c r="Y11" s="27"/>
    </row>
    <row r="12" spans="2:26" x14ac:dyDescent="0.25">
      <c r="B12" s="27"/>
      <c r="C12" s="27"/>
      <c r="H12" s="44"/>
      <c r="I12" s="44"/>
      <c r="K12" s="27"/>
      <c r="L12" s="26" t="s">
        <v>128</v>
      </c>
      <c r="N12" s="33"/>
      <c r="P12" s="27">
        <v>0.15</v>
      </c>
      <c r="Q12" s="27">
        <v>8.56</v>
      </c>
      <c r="X12" s="27"/>
      <c r="Y12" s="27"/>
    </row>
    <row r="13" spans="2:26" x14ac:dyDescent="0.25">
      <c r="B13" s="27">
        <v>2.5</v>
      </c>
      <c r="C13" s="27">
        <v>8.69</v>
      </c>
      <c r="D13" s="27" t="s">
        <v>93</v>
      </c>
      <c r="E13" s="26" t="s">
        <v>34</v>
      </c>
      <c r="H13" s="27">
        <v>3.98</v>
      </c>
      <c r="I13" s="27">
        <v>8.73</v>
      </c>
      <c r="J13" s="27" t="s">
        <v>93</v>
      </c>
      <c r="K13" s="26" t="s">
        <v>34</v>
      </c>
      <c r="L13" s="27" t="s">
        <v>65</v>
      </c>
      <c r="M13" s="27"/>
      <c r="P13" s="27">
        <v>0.21</v>
      </c>
      <c r="Q13" s="27">
        <v>8.7200000000000006</v>
      </c>
      <c r="X13" s="27"/>
      <c r="Y13" s="27"/>
    </row>
    <row r="14" spans="2:26" x14ac:dyDescent="0.25">
      <c r="B14" s="27">
        <v>1.9</v>
      </c>
      <c r="C14" s="27">
        <v>8.93</v>
      </c>
      <c r="H14" s="27">
        <v>0.98</v>
      </c>
      <c r="I14" s="27">
        <v>8.93</v>
      </c>
      <c r="K14" s="27"/>
      <c r="L14" s="27" t="s">
        <v>66</v>
      </c>
      <c r="M14" s="27" t="s">
        <v>163</v>
      </c>
      <c r="P14" s="27"/>
      <c r="Q14" s="27"/>
      <c r="X14" s="27"/>
      <c r="Y14" s="27"/>
    </row>
    <row r="15" spans="2:26" x14ac:dyDescent="0.25">
      <c r="B15" s="27">
        <v>1.03</v>
      </c>
      <c r="C15" s="27">
        <v>9.11</v>
      </c>
      <c r="D15" s="27" t="s">
        <v>94</v>
      </c>
      <c r="H15" s="27">
        <v>0.18</v>
      </c>
      <c r="I15" s="27">
        <v>9.1300000000000008</v>
      </c>
      <c r="J15" s="27" t="s">
        <v>94</v>
      </c>
      <c r="K15" s="27"/>
      <c r="L15" s="27" t="s">
        <v>104</v>
      </c>
      <c r="P15" s="27">
        <v>9.92</v>
      </c>
      <c r="Q15" s="27">
        <v>9.16</v>
      </c>
      <c r="R15" s="26" t="s">
        <v>54</v>
      </c>
      <c r="S15" s="26" t="s">
        <v>124</v>
      </c>
      <c r="X15" s="27"/>
      <c r="Y15" s="27"/>
    </row>
    <row r="16" spans="2:26" x14ac:dyDescent="0.25">
      <c r="B16" s="27"/>
      <c r="C16" s="27"/>
      <c r="D16" s="26" t="s">
        <v>88</v>
      </c>
      <c r="H16" s="27"/>
      <c r="I16" s="27"/>
      <c r="J16" s="26" t="s">
        <v>88</v>
      </c>
      <c r="K16" s="27"/>
      <c r="P16" s="27">
        <v>0.17</v>
      </c>
      <c r="Q16" s="27">
        <v>9.3800000000000008</v>
      </c>
      <c r="X16" s="27"/>
      <c r="Y16" s="27"/>
      <c r="Z16" s="27"/>
    </row>
    <row r="17" spans="2:25" x14ac:dyDescent="0.25">
      <c r="B17" s="27">
        <v>8.36</v>
      </c>
      <c r="C17" s="27">
        <v>9.5399999999999991</v>
      </c>
      <c r="D17" s="26" t="s">
        <v>36</v>
      </c>
      <c r="E17" s="26" t="s">
        <v>54</v>
      </c>
      <c r="H17" s="27">
        <v>19.329999999999998</v>
      </c>
      <c r="I17" s="27">
        <v>9.5399999999999991</v>
      </c>
      <c r="J17" s="26" t="s">
        <v>36</v>
      </c>
      <c r="K17" s="27"/>
      <c r="L17" s="27" t="s">
        <v>68</v>
      </c>
      <c r="N17" s="26" t="s">
        <v>117</v>
      </c>
      <c r="P17" s="27">
        <v>74.91</v>
      </c>
      <c r="Q17" s="27">
        <v>9.58</v>
      </c>
      <c r="R17" s="26" t="s">
        <v>54</v>
      </c>
      <c r="S17" s="26" t="s">
        <v>71</v>
      </c>
      <c r="X17" s="27"/>
      <c r="Y17" s="27"/>
    </row>
    <row r="18" spans="2:25" x14ac:dyDescent="0.25">
      <c r="B18" s="27"/>
      <c r="C18" s="27"/>
      <c r="D18" s="27"/>
      <c r="H18" s="27">
        <v>0.86</v>
      </c>
      <c r="I18" s="27">
        <v>9.6999999999999993</v>
      </c>
      <c r="K18" s="27"/>
      <c r="L18" s="26" t="s">
        <v>73</v>
      </c>
      <c r="N18" s="26" t="s">
        <v>118</v>
      </c>
      <c r="P18" s="27">
        <v>1.89</v>
      </c>
      <c r="Q18" s="27">
        <v>9.75</v>
      </c>
      <c r="R18" s="26" t="s">
        <v>112</v>
      </c>
      <c r="S18" s="26" t="s">
        <v>71</v>
      </c>
      <c r="X18" s="27"/>
      <c r="Y18" s="27"/>
    </row>
    <row r="19" spans="2:25" x14ac:dyDescent="0.25">
      <c r="B19" s="27">
        <v>2.25</v>
      </c>
      <c r="C19" s="27">
        <v>9.9499999999999993</v>
      </c>
      <c r="D19" s="26" t="s">
        <v>89</v>
      </c>
      <c r="H19" s="27">
        <v>0.75</v>
      </c>
      <c r="I19" s="27">
        <v>9.94</v>
      </c>
      <c r="J19" s="26" t="s">
        <v>89</v>
      </c>
      <c r="L19" s="27" t="s">
        <v>102</v>
      </c>
      <c r="M19" s="26" t="s">
        <v>69</v>
      </c>
      <c r="N19" s="27" t="s">
        <v>85</v>
      </c>
      <c r="O19" s="27"/>
      <c r="P19" s="27">
        <v>2.89</v>
      </c>
      <c r="Q19" s="27">
        <v>9.99</v>
      </c>
      <c r="R19" s="27" t="s">
        <v>55</v>
      </c>
      <c r="S19" s="26" t="s">
        <v>71</v>
      </c>
      <c r="X19" s="27"/>
      <c r="Y19" s="27"/>
    </row>
    <row r="20" spans="2:25" x14ac:dyDescent="0.25">
      <c r="D20" s="27"/>
      <c r="H20" s="27">
        <v>0.85</v>
      </c>
      <c r="I20" s="27">
        <v>10.09</v>
      </c>
      <c r="K20" s="27"/>
      <c r="L20" s="27" t="s">
        <v>109</v>
      </c>
      <c r="M20" s="26" t="s">
        <v>129</v>
      </c>
      <c r="N20" s="27" t="s">
        <v>61</v>
      </c>
      <c r="O20" s="27" t="s">
        <v>164</v>
      </c>
      <c r="P20" s="27">
        <v>3.71</v>
      </c>
      <c r="Q20" s="27">
        <v>10.130000000000001</v>
      </c>
      <c r="R20" s="27" t="s">
        <v>52</v>
      </c>
      <c r="S20" s="26" t="s">
        <v>71</v>
      </c>
      <c r="U20" s="27" t="s">
        <v>165</v>
      </c>
      <c r="V20" s="26" t="s">
        <v>71</v>
      </c>
      <c r="X20" s="27"/>
      <c r="Y20" s="27"/>
    </row>
    <row r="21" spans="2:25" x14ac:dyDescent="0.25">
      <c r="K21" s="27"/>
      <c r="N21" s="27" t="s">
        <v>119</v>
      </c>
      <c r="P21" s="27">
        <v>2</v>
      </c>
      <c r="Q21" s="27">
        <v>10.26</v>
      </c>
      <c r="R21" s="27" t="s">
        <v>114</v>
      </c>
      <c r="S21" s="26" t="s">
        <v>71</v>
      </c>
      <c r="U21" s="27"/>
      <c r="X21" s="27"/>
      <c r="Y21" s="27"/>
    </row>
    <row r="22" spans="2:25" x14ac:dyDescent="0.25">
      <c r="H22" s="27"/>
      <c r="I22" s="27"/>
      <c r="K22" s="27"/>
      <c r="N22" s="27" t="s">
        <v>62</v>
      </c>
      <c r="P22" s="27">
        <v>0.46</v>
      </c>
      <c r="Q22" s="27">
        <v>10.37</v>
      </c>
      <c r="R22" s="27" t="s">
        <v>53</v>
      </c>
      <c r="S22" s="26" t="s">
        <v>71</v>
      </c>
      <c r="X22" s="27"/>
      <c r="Y22" s="27"/>
    </row>
    <row r="23" spans="2:25" x14ac:dyDescent="0.25">
      <c r="H23" s="27"/>
      <c r="I23" s="27"/>
      <c r="N23" s="26" t="s">
        <v>125</v>
      </c>
      <c r="P23" s="27">
        <v>0.13</v>
      </c>
      <c r="Q23" s="27">
        <v>10.53</v>
      </c>
      <c r="R23" s="26" t="s">
        <v>116</v>
      </c>
      <c r="S23" s="26" t="s">
        <v>71</v>
      </c>
      <c r="X23" s="27"/>
      <c r="Y23" s="27"/>
    </row>
    <row r="24" spans="2:25" x14ac:dyDescent="0.25">
      <c r="H24" s="27">
        <v>0.57999999999999996</v>
      </c>
      <c r="I24" s="27">
        <v>10.68</v>
      </c>
      <c r="K24" s="27"/>
      <c r="L24" s="26" t="s">
        <v>130</v>
      </c>
      <c r="N24" s="27" t="s">
        <v>120</v>
      </c>
      <c r="P24" s="27">
        <v>2.84</v>
      </c>
      <c r="Q24" s="27">
        <v>10.71</v>
      </c>
      <c r="R24" s="27" t="s">
        <v>115</v>
      </c>
      <c r="S24" s="26" t="s">
        <v>71</v>
      </c>
      <c r="X24" s="27"/>
      <c r="Y24" s="27"/>
    </row>
    <row r="25" spans="2:25" x14ac:dyDescent="0.25">
      <c r="H25" s="27">
        <v>0.37</v>
      </c>
      <c r="I25" s="27">
        <v>10.8</v>
      </c>
      <c r="N25" s="26" t="s">
        <v>60</v>
      </c>
      <c r="P25" s="27"/>
      <c r="Q25" s="27"/>
      <c r="R25" s="26" t="s">
        <v>59</v>
      </c>
      <c r="S25" s="26" t="s">
        <v>71</v>
      </c>
    </row>
    <row r="26" spans="2:25" x14ac:dyDescent="0.25">
      <c r="H26" s="27">
        <v>0.04</v>
      </c>
      <c r="I26" s="27">
        <v>11.05</v>
      </c>
      <c r="L26" s="26" t="s">
        <v>131</v>
      </c>
      <c r="N26" s="27" t="s">
        <v>121</v>
      </c>
      <c r="O26" s="26" t="s">
        <v>126</v>
      </c>
      <c r="P26" s="27">
        <v>0.23</v>
      </c>
      <c r="Q26" s="27">
        <v>11.07</v>
      </c>
      <c r="R26" s="27" t="s">
        <v>113</v>
      </c>
      <c r="S26" s="26" t="s">
        <v>123</v>
      </c>
    </row>
    <row r="27" spans="2:25" x14ac:dyDescent="0.25">
      <c r="H27" s="27"/>
      <c r="I27" s="27"/>
      <c r="N27" s="26" t="s">
        <v>127</v>
      </c>
      <c r="P27" s="27">
        <v>0.48</v>
      </c>
      <c r="Q27" s="27">
        <v>11.51</v>
      </c>
      <c r="R27" s="26" t="s">
        <v>58</v>
      </c>
      <c r="S27" s="26" t="s">
        <v>71</v>
      </c>
    </row>
  </sheetData>
  <mergeCells count="2">
    <mergeCell ref="I11:I12"/>
    <mergeCell ref="H11:H1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"/>
  <sheetViews>
    <sheetView workbookViewId="0">
      <selection activeCell="E6" sqref="E6"/>
    </sheetView>
  </sheetViews>
  <sheetFormatPr defaultRowHeight="15" x14ac:dyDescent="0.25"/>
  <cols>
    <col min="1" max="1" width="4.42578125" style="10" bestFit="1" customWidth="1"/>
    <col min="2" max="2" width="7.140625" style="10" bestFit="1" customWidth="1"/>
    <col min="3" max="3" width="5" style="10" bestFit="1" customWidth="1"/>
    <col min="4" max="5" width="6.7109375" style="10" bestFit="1" customWidth="1"/>
    <col min="6" max="6" width="2.140625" style="10" customWidth="1"/>
    <col min="7" max="7" width="6.140625" style="10" bestFit="1" customWidth="1"/>
    <col min="8" max="8" width="7.140625" style="10" bestFit="1" customWidth="1"/>
    <col min="9" max="9" width="7" style="10" customWidth="1"/>
    <col min="10" max="10" width="11.5703125" style="10" bestFit="1" customWidth="1"/>
    <col min="11" max="11" width="15.28515625" style="10" bestFit="1" customWidth="1"/>
    <col min="12" max="12" width="12.7109375" style="10" bestFit="1" customWidth="1"/>
    <col min="13" max="13" width="2.42578125" style="10" customWidth="1"/>
    <col min="14" max="14" width="5" style="10" bestFit="1" customWidth="1"/>
    <col min="15" max="15" width="7.140625" style="10" bestFit="1" customWidth="1"/>
    <col min="16" max="16" width="6" style="10" bestFit="1" customWidth="1"/>
    <col min="17" max="16384" width="9.140625" style="10"/>
  </cols>
  <sheetData>
    <row r="1" spans="1:21" x14ac:dyDescent="0.25">
      <c r="A1" s="6" t="s">
        <v>25</v>
      </c>
      <c r="B1" s="6"/>
      <c r="C1" s="6"/>
      <c r="D1" s="6"/>
      <c r="E1" s="6"/>
      <c r="F1" s="6"/>
      <c r="G1" s="6" t="s">
        <v>39</v>
      </c>
      <c r="H1" s="6"/>
      <c r="I1" s="6"/>
      <c r="J1" s="6"/>
      <c r="K1" s="6"/>
      <c r="L1" s="6"/>
      <c r="M1" s="6"/>
      <c r="N1" s="6" t="s">
        <v>38</v>
      </c>
      <c r="O1" s="6"/>
      <c r="P1" s="6"/>
    </row>
    <row r="2" spans="1:21" x14ac:dyDescent="0.25">
      <c r="A2" s="6"/>
      <c r="B2" s="6" t="s">
        <v>0</v>
      </c>
      <c r="C2" s="6" t="s">
        <v>1</v>
      </c>
      <c r="D2" s="6"/>
      <c r="E2" s="6"/>
      <c r="F2" s="6"/>
      <c r="G2" s="6"/>
      <c r="H2" s="6" t="s">
        <v>0</v>
      </c>
      <c r="I2" s="6" t="s">
        <v>1</v>
      </c>
      <c r="J2" s="6"/>
      <c r="K2" s="6"/>
      <c r="L2" s="6"/>
      <c r="M2" s="6"/>
      <c r="N2" s="6"/>
      <c r="O2" s="6" t="s">
        <v>0</v>
      </c>
      <c r="P2" s="6" t="s">
        <v>1</v>
      </c>
    </row>
    <row r="3" spans="1:21" x14ac:dyDescent="0.25">
      <c r="A3" s="10">
        <v>1</v>
      </c>
      <c r="B3" s="10">
        <v>7.68</v>
      </c>
      <c r="C3" s="10">
        <v>8.2200000000000006</v>
      </c>
      <c r="G3" s="10">
        <v>1</v>
      </c>
      <c r="H3" s="20">
        <v>0.99</v>
      </c>
      <c r="I3" s="20">
        <v>8.2100000000000009</v>
      </c>
    </row>
    <row r="4" spans="1:21" x14ac:dyDescent="0.25">
      <c r="A4" s="10">
        <v>2</v>
      </c>
      <c r="B4" s="10">
        <v>88.56</v>
      </c>
      <c r="C4" s="10">
        <v>8.33</v>
      </c>
      <c r="D4" s="10" t="s">
        <v>29</v>
      </c>
      <c r="G4" s="10">
        <v>2</v>
      </c>
      <c r="H4" s="20">
        <v>13.65</v>
      </c>
      <c r="I4" s="20">
        <v>8.33</v>
      </c>
      <c r="J4" s="10" t="s">
        <v>29</v>
      </c>
    </row>
    <row r="5" spans="1:21" x14ac:dyDescent="0.25">
      <c r="A5" s="10">
        <v>3</v>
      </c>
      <c r="B5" s="10">
        <v>1.84</v>
      </c>
      <c r="C5" s="10">
        <v>8.51</v>
      </c>
      <c r="D5" s="10" t="s">
        <v>35</v>
      </c>
      <c r="H5" s="10" t="s">
        <v>72</v>
      </c>
      <c r="I5" s="20"/>
      <c r="J5" s="10" t="s">
        <v>35</v>
      </c>
    </row>
    <row r="6" spans="1:21" x14ac:dyDescent="0.25">
      <c r="A6" s="10">
        <v>4</v>
      </c>
      <c r="B6" s="10">
        <v>0.96</v>
      </c>
      <c r="C6" s="10">
        <v>8.69</v>
      </c>
      <c r="D6" s="20" t="s">
        <v>93</v>
      </c>
      <c r="E6" s="10" t="s">
        <v>34</v>
      </c>
      <c r="H6" s="20"/>
      <c r="I6" s="20"/>
      <c r="J6" s="20" t="s">
        <v>93</v>
      </c>
      <c r="K6" s="10" t="s">
        <v>34</v>
      </c>
    </row>
    <row r="7" spans="1:21" x14ac:dyDescent="0.25">
      <c r="A7" s="10">
        <v>5</v>
      </c>
      <c r="B7" s="10">
        <v>0.96</v>
      </c>
      <c r="C7" s="10">
        <v>8.89</v>
      </c>
      <c r="H7" s="20"/>
      <c r="I7" s="20"/>
    </row>
    <row r="8" spans="1:21" x14ac:dyDescent="0.25">
      <c r="H8" s="20"/>
      <c r="I8" s="20"/>
    </row>
    <row r="9" spans="1:21" x14ac:dyDescent="0.25">
      <c r="H9" s="20"/>
      <c r="I9" s="20"/>
    </row>
    <row r="10" spans="1:21" x14ac:dyDescent="0.25">
      <c r="G10" s="10">
        <v>3</v>
      </c>
      <c r="H10" s="20">
        <v>2.02</v>
      </c>
      <c r="I10" s="20">
        <v>9.07</v>
      </c>
    </row>
    <row r="11" spans="1:21" x14ac:dyDescent="0.25">
      <c r="G11" s="10">
        <v>4</v>
      </c>
      <c r="H11" s="20">
        <v>4.01</v>
      </c>
      <c r="I11" s="20">
        <v>9.35</v>
      </c>
    </row>
    <row r="12" spans="1:21" x14ac:dyDescent="0.25">
      <c r="G12" s="10">
        <v>5</v>
      </c>
      <c r="H12" s="20">
        <v>51.56</v>
      </c>
      <c r="I12" s="20">
        <v>9.4600000000000009</v>
      </c>
      <c r="J12" s="19"/>
      <c r="K12" s="10" t="s">
        <v>68</v>
      </c>
      <c r="L12" s="10" t="s">
        <v>73</v>
      </c>
    </row>
    <row r="13" spans="1:21" x14ac:dyDescent="0.25">
      <c r="G13" s="10">
        <v>6</v>
      </c>
      <c r="H13" s="20">
        <v>1.97</v>
      </c>
      <c r="I13" s="20">
        <v>10.58</v>
      </c>
      <c r="K13" s="20" t="s">
        <v>102</v>
      </c>
      <c r="L13" s="10" t="s">
        <v>69</v>
      </c>
    </row>
    <row r="14" spans="1:21" x14ac:dyDescent="0.25">
      <c r="G14" s="10">
        <v>7</v>
      </c>
      <c r="H14" s="20">
        <v>25.8</v>
      </c>
      <c r="I14" s="20">
        <v>10.69</v>
      </c>
      <c r="J14" s="19"/>
      <c r="K14" s="10" t="s">
        <v>62</v>
      </c>
      <c r="L14" s="10" t="s">
        <v>125</v>
      </c>
    </row>
    <row r="15" spans="1:21" x14ac:dyDescent="0.25">
      <c r="K15" s="20" t="s">
        <v>120</v>
      </c>
      <c r="L15" s="10" t="s">
        <v>134</v>
      </c>
      <c r="N15" s="10">
        <v>1</v>
      </c>
      <c r="O15" s="10">
        <v>12.08</v>
      </c>
      <c r="P15" s="10">
        <v>11.05</v>
      </c>
      <c r="Q15" s="10" t="s">
        <v>56</v>
      </c>
      <c r="R15" s="10" t="s">
        <v>75</v>
      </c>
    </row>
    <row r="16" spans="1:21" x14ac:dyDescent="0.25">
      <c r="N16" s="10">
        <v>2</v>
      </c>
      <c r="O16" s="10">
        <v>83.29</v>
      </c>
      <c r="P16" s="10">
        <v>11.46</v>
      </c>
      <c r="Q16" s="10" t="s">
        <v>56</v>
      </c>
      <c r="R16" s="10" t="s">
        <v>133</v>
      </c>
      <c r="T16" s="10" t="s">
        <v>57</v>
      </c>
      <c r="U16" s="10" t="s">
        <v>74</v>
      </c>
    </row>
    <row r="17" spans="14:21" x14ac:dyDescent="0.25">
      <c r="N17" s="10">
        <v>3</v>
      </c>
      <c r="O17" s="10">
        <v>4.63</v>
      </c>
      <c r="P17" s="10">
        <v>11.95</v>
      </c>
      <c r="T17" s="20" t="s">
        <v>122</v>
      </c>
      <c r="U17" s="10" t="s">
        <v>74</v>
      </c>
    </row>
    <row r="18" spans="14:21" x14ac:dyDescent="0.25">
      <c r="T18" s="10" t="s">
        <v>82</v>
      </c>
      <c r="U18" s="10" t="s">
        <v>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9"/>
  <sheetViews>
    <sheetView zoomScale="80" zoomScaleNormal="80" workbookViewId="0">
      <selection activeCell="S25" sqref="S25"/>
    </sheetView>
  </sheetViews>
  <sheetFormatPr defaultRowHeight="15" x14ac:dyDescent="0.25"/>
  <cols>
    <col min="1" max="1" width="7.85546875" bestFit="1" customWidth="1"/>
    <col min="2" max="2" width="8.42578125" customWidth="1"/>
    <col min="5" max="5" width="3.7109375" customWidth="1"/>
    <col min="6" max="6" width="7.140625" bestFit="1" customWidth="1"/>
    <col min="7" max="7" width="6" bestFit="1" customWidth="1"/>
    <col min="8" max="8" width="8.42578125" bestFit="1" customWidth="1"/>
    <col min="9" max="9" width="7.7109375" bestFit="1" customWidth="1"/>
    <col min="10" max="10" width="8.85546875" bestFit="1" customWidth="1"/>
    <col min="11" max="11" width="13.140625" bestFit="1" customWidth="1"/>
    <col min="12" max="12" width="13.5703125" style="3" bestFit="1" customWidth="1"/>
    <col min="13" max="13" width="11.7109375" style="3" bestFit="1" customWidth="1"/>
    <col min="14" max="14" width="15.7109375" style="3" bestFit="1" customWidth="1"/>
    <col min="15" max="15" width="16.42578125" style="3" bestFit="1" customWidth="1"/>
    <col min="16" max="16" width="2.85546875" style="3" customWidth="1"/>
    <col min="17" max="17" width="7.85546875" bestFit="1" customWidth="1"/>
    <col min="18" max="18" width="6" customWidth="1"/>
    <col min="19" max="19" width="13.85546875" bestFit="1" customWidth="1"/>
    <col min="20" max="20" width="10.42578125" customWidth="1"/>
    <col min="21" max="21" width="9.7109375" bestFit="1" customWidth="1"/>
    <col min="22" max="22" width="8.7109375" bestFit="1" customWidth="1"/>
    <col min="25" max="25" width="10.5703125" customWidth="1"/>
    <col min="26" max="26" width="10.5703125" bestFit="1" customWidth="1"/>
    <col min="27" max="27" width="11" bestFit="1" customWidth="1"/>
    <col min="28" max="28" width="9.42578125" bestFit="1" customWidth="1"/>
  </cols>
  <sheetData>
    <row r="1" spans="1:30" x14ac:dyDescent="0.25">
      <c r="A1" s="10" t="s">
        <v>25</v>
      </c>
      <c r="B1" s="10"/>
      <c r="C1" s="10"/>
      <c r="D1" s="10"/>
      <c r="E1" s="10"/>
      <c r="F1" s="10" t="s">
        <v>39</v>
      </c>
      <c r="G1" s="10"/>
      <c r="H1" s="10"/>
      <c r="I1" s="10"/>
      <c r="J1" s="10"/>
      <c r="K1" s="10"/>
      <c r="L1" s="10"/>
      <c r="M1" s="10"/>
      <c r="N1" s="10"/>
      <c r="O1" s="10"/>
      <c r="P1" s="10"/>
      <c r="Q1" s="10" t="s">
        <v>38</v>
      </c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</row>
    <row r="2" spans="1:30" x14ac:dyDescent="0.25">
      <c r="A2" s="10" t="s">
        <v>0</v>
      </c>
      <c r="B2" s="10" t="s">
        <v>1</v>
      </c>
      <c r="C2" s="10"/>
      <c r="D2" s="10"/>
      <c r="E2" s="10"/>
      <c r="F2" s="10" t="s">
        <v>0</v>
      </c>
      <c r="G2" s="10" t="s">
        <v>1</v>
      </c>
      <c r="H2" s="10"/>
      <c r="I2" s="10"/>
      <c r="J2" s="10"/>
      <c r="K2" s="10"/>
      <c r="L2" s="10"/>
      <c r="M2" s="10"/>
      <c r="N2" s="10"/>
      <c r="O2" s="10"/>
      <c r="P2" s="10"/>
      <c r="Q2" s="10" t="s">
        <v>0</v>
      </c>
      <c r="R2" s="10" t="s">
        <v>1</v>
      </c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</row>
    <row r="3" spans="1:30" x14ac:dyDescent="0.25">
      <c r="A3" s="20">
        <v>66.02</v>
      </c>
      <c r="B3" s="20">
        <v>7.13</v>
      </c>
      <c r="C3" s="10" t="s">
        <v>26</v>
      </c>
      <c r="D3" s="10"/>
      <c r="E3" s="10"/>
      <c r="F3" s="20">
        <v>23.39</v>
      </c>
      <c r="G3" s="20">
        <v>7.07</v>
      </c>
      <c r="H3" s="10" t="s">
        <v>26</v>
      </c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</row>
    <row r="4" spans="1:30" x14ac:dyDescent="0.25">
      <c r="A4" s="20">
        <v>0.48</v>
      </c>
      <c r="B4" s="20">
        <v>7.32</v>
      </c>
      <c r="C4" s="10" t="s">
        <v>30</v>
      </c>
      <c r="D4" s="10"/>
      <c r="E4" s="10"/>
      <c r="F4" s="10"/>
      <c r="G4" s="10"/>
      <c r="H4" s="10" t="s">
        <v>30</v>
      </c>
      <c r="I4" s="10"/>
      <c r="J4" s="10"/>
      <c r="K4" s="10"/>
      <c r="L4" s="30"/>
      <c r="M4" s="30"/>
      <c r="N4" s="3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</row>
    <row r="5" spans="1:30" x14ac:dyDescent="0.25">
      <c r="A5" s="20">
        <v>8.24</v>
      </c>
      <c r="B5" s="20">
        <v>7.48</v>
      </c>
      <c r="C5" s="20" t="s">
        <v>28</v>
      </c>
      <c r="D5" s="10"/>
      <c r="E5" s="10"/>
      <c r="F5" s="20">
        <v>8.36</v>
      </c>
      <c r="G5" s="20">
        <v>7.47</v>
      </c>
      <c r="H5" s="20" t="s">
        <v>28</v>
      </c>
      <c r="I5" s="10" t="s">
        <v>161</v>
      </c>
      <c r="J5" s="10"/>
      <c r="K5" s="10" t="s">
        <v>70</v>
      </c>
      <c r="L5" s="10"/>
      <c r="M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</row>
    <row r="6" spans="1:30" x14ac:dyDescent="0.25">
      <c r="A6" s="20">
        <v>5.43</v>
      </c>
      <c r="B6" s="20">
        <v>7.69</v>
      </c>
      <c r="C6" s="10" t="s">
        <v>27</v>
      </c>
      <c r="D6" s="10" t="s">
        <v>31</v>
      </c>
      <c r="E6" s="10"/>
      <c r="F6" s="20">
        <v>4.26</v>
      </c>
      <c r="G6" s="20">
        <v>7.62</v>
      </c>
      <c r="H6" s="10" t="s">
        <v>27</v>
      </c>
      <c r="I6" s="10" t="s">
        <v>98</v>
      </c>
      <c r="J6" s="10" t="s">
        <v>31</v>
      </c>
      <c r="K6" s="10" t="s">
        <v>135</v>
      </c>
      <c r="L6" s="10"/>
      <c r="M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</row>
    <row r="7" spans="1:30" x14ac:dyDescent="0.25">
      <c r="A7" s="10"/>
      <c r="B7" s="10"/>
      <c r="C7" s="10" t="s">
        <v>98</v>
      </c>
      <c r="D7" s="10"/>
      <c r="E7" s="10"/>
      <c r="F7" s="20">
        <v>0.96</v>
      </c>
      <c r="G7" s="20">
        <v>8.1199999999999992</v>
      </c>
      <c r="H7" s="10"/>
      <c r="I7" s="10"/>
      <c r="J7" s="10"/>
      <c r="K7" s="10"/>
      <c r="L7" s="10"/>
      <c r="M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</row>
    <row r="8" spans="1:30" x14ac:dyDescent="0.25">
      <c r="A8" s="20">
        <v>4.68</v>
      </c>
      <c r="B8" s="20">
        <v>8.33</v>
      </c>
      <c r="C8" s="10" t="s">
        <v>29</v>
      </c>
      <c r="D8" s="10"/>
      <c r="E8" s="10"/>
      <c r="F8" s="20">
        <v>3.7</v>
      </c>
      <c r="G8" s="20">
        <v>8.31</v>
      </c>
      <c r="H8" s="10" t="s">
        <v>29</v>
      </c>
      <c r="I8" s="10"/>
      <c r="J8" s="10"/>
      <c r="K8" s="10" t="s">
        <v>63</v>
      </c>
      <c r="L8" s="10" t="s">
        <v>64</v>
      </c>
      <c r="M8" s="10"/>
      <c r="O8" s="10"/>
      <c r="P8" s="10"/>
      <c r="Q8" s="20">
        <v>2.62</v>
      </c>
      <c r="R8" s="20">
        <v>8.35</v>
      </c>
      <c r="S8" s="10" t="s">
        <v>136</v>
      </c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</row>
    <row r="9" spans="1:30" x14ac:dyDescent="0.25">
      <c r="A9" s="20"/>
      <c r="B9" s="20"/>
      <c r="C9" s="10" t="s">
        <v>35</v>
      </c>
      <c r="D9" s="10"/>
      <c r="E9" s="10"/>
      <c r="F9" s="20">
        <v>12.83</v>
      </c>
      <c r="G9" s="20">
        <v>8.44</v>
      </c>
      <c r="H9" s="10" t="s">
        <v>35</v>
      </c>
      <c r="I9" s="10"/>
      <c r="J9" s="10"/>
      <c r="K9" s="10"/>
      <c r="L9" s="10"/>
      <c r="M9" s="10"/>
      <c r="N9" s="10" t="s">
        <v>138</v>
      </c>
      <c r="O9" s="10" t="s">
        <v>139</v>
      </c>
      <c r="P9" s="10"/>
      <c r="Q9" s="20">
        <v>27.27</v>
      </c>
      <c r="R9" s="20">
        <v>8.48</v>
      </c>
      <c r="S9" s="10" t="s">
        <v>140</v>
      </c>
      <c r="T9" s="10" t="s">
        <v>141</v>
      </c>
      <c r="U9" s="10"/>
      <c r="V9" s="10"/>
      <c r="W9" s="10"/>
      <c r="X9" s="10"/>
      <c r="Y9" s="10"/>
      <c r="Z9" s="10"/>
      <c r="AA9" s="10"/>
      <c r="AB9" s="10"/>
      <c r="AC9" s="10"/>
      <c r="AD9" s="10"/>
    </row>
    <row r="10" spans="1:30" x14ac:dyDescent="0.25">
      <c r="A10" s="20">
        <v>5.0999999999999996</v>
      </c>
      <c r="B10" s="20">
        <v>8.7100000000000009</v>
      </c>
      <c r="C10" s="10" t="s">
        <v>34</v>
      </c>
      <c r="D10" s="10"/>
      <c r="E10" s="10"/>
      <c r="F10" s="20">
        <v>3.06</v>
      </c>
      <c r="G10" s="20">
        <v>8.7100000000000009</v>
      </c>
      <c r="H10" s="10" t="s">
        <v>34</v>
      </c>
      <c r="I10" s="10"/>
      <c r="J10" s="10"/>
      <c r="K10" s="20" t="s">
        <v>65</v>
      </c>
      <c r="L10" s="10"/>
      <c r="M10" s="10"/>
      <c r="N10" s="10"/>
      <c r="O10" s="10"/>
      <c r="P10" s="10"/>
      <c r="Q10" s="20"/>
      <c r="R10" s="2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</row>
    <row r="11" spans="1:30" x14ac:dyDescent="0.25">
      <c r="A11" s="20"/>
      <c r="B11" s="20"/>
      <c r="C11" s="10" t="s">
        <v>93</v>
      </c>
      <c r="D11" s="10"/>
      <c r="E11" s="10"/>
      <c r="F11" s="20">
        <v>4.9000000000000004</v>
      </c>
      <c r="G11" s="20">
        <v>8.85</v>
      </c>
      <c r="H11" s="10" t="s">
        <v>93</v>
      </c>
      <c r="I11" s="10"/>
      <c r="J11" s="10"/>
      <c r="K11" s="10" t="s">
        <v>66</v>
      </c>
      <c r="L11" s="10" t="s">
        <v>67</v>
      </c>
      <c r="M11" s="10" t="s">
        <v>163</v>
      </c>
      <c r="N11" s="20" t="s">
        <v>142</v>
      </c>
      <c r="O11" s="10"/>
      <c r="P11" s="10"/>
      <c r="Q11" s="20">
        <v>11.35</v>
      </c>
      <c r="R11" s="20">
        <v>8.8800000000000008</v>
      </c>
      <c r="S11" s="20" t="s">
        <v>143</v>
      </c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</row>
    <row r="12" spans="1:30" x14ac:dyDescent="0.25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 t="s">
        <v>104</v>
      </c>
      <c r="L12" s="10"/>
      <c r="M12" s="10"/>
      <c r="N12" s="10"/>
      <c r="O12" s="10"/>
      <c r="P12" s="10"/>
      <c r="Q12" s="20">
        <v>3.78</v>
      </c>
      <c r="R12" s="20">
        <v>9.1199999999999992</v>
      </c>
      <c r="S12" s="10" t="s">
        <v>144</v>
      </c>
      <c r="T12" s="10" t="s">
        <v>145</v>
      </c>
      <c r="U12" s="10" t="s">
        <v>84</v>
      </c>
      <c r="W12" s="10"/>
      <c r="X12" s="10"/>
      <c r="Y12" s="10"/>
      <c r="Z12" s="10"/>
      <c r="AA12" s="10"/>
      <c r="AB12" s="10"/>
      <c r="AC12" s="10"/>
      <c r="AD12" s="10"/>
    </row>
    <row r="13" spans="1:30" x14ac:dyDescent="0.25">
      <c r="A13" s="10" t="s">
        <v>137</v>
      </c>
      <c r="B13" s="20"/>
      <c r="C13" s="10" t="s">
        <v>88</v>
      </c>
      <c r="D13" s="20" t="s">
        <v>94</v>
      </c>
      <c r="E13" s="10"/>
      <c r="F13" s="20">
        <v>3.36</v>
      </c>
      <c r="G13" s="20">
        <v>9.49</v>
      </c>
      <c r="H13" s="10"/>
      <c r="I13" s="10"/>
      <c r="J13" s="10"/>
      <c r="K13" s="10"/>
      <c r="L13" s="10"/>
      <c r="M13" s="10"/>
      <c r="N13" s="10"/>
      <c r="O13" s="10"/>
      <c r="P13" s="10"/>
      <c r="Q13" s="20"/>
      <c r="R13" s="20"/>
      <c r="S13" s="10" t="s">
        <v>166</v>
      </c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</row>
    <row r="14" spans="1:30" x14ac:dyDescent="0.25">
      <c r="A14" s="20">
        <v>4.4000000000000004</v>
      </c>
      <c r="B14" s="20">
        <v>9.6</v>
      </c>
      <c r="C14" s="10"/>
      <c r="D14" s="10"/>
      <c r="E14" s="10"/>
      <c r="F14" s="20">
        <v>2.89</v>
      </c>
      <c r="G14" s="20">
        <v>9.59</v>
      </c>
      <c r="H14" s="10"/>
      <c r="I14" s="10"/>
      <c r="J14" s="10"/>
      <c r="K14" s="10" t="s">
        <v>68</v>
      </c>
      <c r="L14" s="10"/>
      <c r="M14" s="10"/>
      <c r="N14" s="10" t="s">
        <v>146</v>
      </c>
      <c r="O14" s="10"/>
      <c r="P14" s="10"/>
      <c r="Q14" s="20">
        <v>2.4900000000000002</v>
      </c>
      <c r="R14" s="20">
        <v>9.58</v>
      </c>
      <c r="S14" s="10" t="s">
        <v>147</v>
      </c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</row>
    <row r="15" spans="1:30" x14ac:dyDescent="0.25">
      <c r="A15" s="20">
        <v>5.65</v>
      </c>
      <c r="B15" s="20">
        <v>9.73</v>
      </c>
      <c r="C15" s="10" t="s">
        <v>36</v>
      </c>
      <c r="D15" s="10"/>
      <c r="E15" s="10"/>
      <c r="F15" s="20">
        <v>2.89</v>
      </c>
      <c r="G15" s="20">
        <v>9.73</v>
      </c>
      <c r="H15" s="10" t="s">
        <v>36</v>
      </c>
      <c r="I15" s="10"/>
      <c r="J15" s="10"/>
      <c r="K15" s="10" t="s">
        <v>73</v>
      </c>
      <c r="L15" s="10"/>
      <c r="M15" s="10"/>
      <c r="O15" s="10"/>
      <c r="P15" s="10"/>
      <c r="Q15" s="20"/>
      <c r="R15" s="2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</row>
    <row r="16" spans="1:30" x14ac:dyDescent="0.25">
      <c r="A16" s="10"/>
      <c r="B16" s="10"/>
      <c r="C16" s="10"/>
      <c r="D16" s="10"/>
      <c r="E16" s="10"/>
      <c r="F16" s="20">
        <v>5.63</v>
      </c>
      <c r="G16" s="20">
        <v>9.86</v>
      </c>
      <c r="H16" s="10"/>
      <c r="I16" s="10"/>
      <c r="J16" s="10"/>
      <c r="K16" s="10" t="s">
        <v>69</v>
      </c>
      <c r="L16" s="10"/>
      <c r="M16" s="10"/>
      <c r="O16" s="10"/>
      <c r="P16" s="10"/>
      <c r="Q16" s="20"/>
      <c r="R16" s="2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</row>
    <row r="17" spans="1:30" x14ac:dyDescent="0.25">
      <c r="A17" s="10"/>
      <c r="B17" s="10"/>
      <c r="C17" s="10"/>
      <c r="D17" s="10"/>
      <c r="E17" s="10"/>
      <c r="F17" s="20">
        <v>1.01</v>
      </c>
      <c r="G17" s="20">
        <v>10.09</v>
      </c>
      <c r="H17" s="10"/>
      <c r="I17" s="10"/>
      <c r="J17" s="10"/>
      <c r="K17" s="10" t="s">
        <v>102</v>
      </c>
      <c r="L17" s="10"/>
      <c r="M17" s="10"/>
      <c r="O17" s="10"/>
      <c r="P17" s="10"/>
      <c r="Q17" s="20"/>
      <c r="R17" s="2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</row>
    <row r="18" spans="1:30" x14ac:dyDescent="0.25">
      <c r="A18" s="20"/>
      <c r="B18" s="10"/>
      <c r="C18" s="10"/>
      <c r="D18" s="10"/>
      <c r="E18" s="10"/>
      <c r="F18" s="20">
        <v>8.4700000000000006</v>
      </c>
      <c r="G18" s="20">
        <v>10.68</v>
      </c>
      <c r="H18" s="10"/>
      <c r="I18" s="10"/>
      <c r="J18" s="10"/>
      <c r="K18" s="10" t="s">
        <v>130</v>
      </c>
      <c r="L18" s="10"/>
      <c r="M18" s="10"/>
      <c r="O18" s="10"/>
      <c r="P18" s="10"/>
      <c r="Q18" s="20"/>
      <c r="R18" s="2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</row>
    <row r="19" spans="1:30" x14ac:dyDescent="0.25">
      <c r="A19" s="10"/>
      <c r="B19" s="10"/>
      <c r="C19" s="10"/>
      <c r="D19" s="10"/>
      <c r="E19" s="10"/>
      <c r="F19" s="20">
        <v>9</v>
      </c>
      <c r="G19" s="20">
        <v>10.82</v>
      </c>
      <c r="H19" s="10"/>
      <c r="I19" s="10"/>
      <c r="J19" s="10"/>
      <c r="K19" s="10"/>
      <c r="L19" s="10"/>
      <c r="M19" s="10"/>
      <c r="O19" s="10"/>
      <c r="P19" s="10"/>
      <c r="Q19" s="20"/>
      <c r="R19" s="2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</row>
    <row r="20" spans="1:30" x14ac:dyDescent="0.25">
      <c r="A20" s="10"/>
      <c r="B20" s="10"/>
      <c r="C20" s="10"/>
      <c r="D20" s="10"/>
      <c r="E20" s="10"/>
      <c r="F20" s="20">
        <v>5.3</v>
      </c>
      <c r="G20" s="20">
        <v>11.07</v>
      </c>
      <c r="H20" s="10"/>
      <c r="I20" s="10"/>
      <c r="J20" s="10"/>
      <c r="K20" s="10"/>
      <c r="L20" s="10"/>
      <c r="M20" s="10"/>
      <c r="N20" s="10"/>
      <c r="O20" s="10"/>
      <c r="P20" s="10"/>
      <c r="Q20" s="20"/>
      <c r="R20" s="2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</row>
    <row r="21" spans="1:30" x14ac:dyDescent="0.25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20">
        <v>4.71</v>
      </c>
      <c r="R21" s="20">
        <v>11.48</v>
      </c>
      <c r="S21" s="10" t="s">
        <v>56</v>
      </c>
      <c r="T21" s="10" t="s">
        <v>84</v>
      </c>
      <c r="U21" s="10"/>
      <c r="V21" s="10"/>
      <c r="W21" s="10"/>
      <c r="X21" s="10"/>
      <c r="Y21" s="10"/>
      <c r="Z21" s="10" t="s">
        <v>140</v>
      </c>
      <c r="AA21" s="10"/>
      <c r="AB21" s="10"/>
      <c r="AC21" s="10"/>
      <c r="AD21" s="10"/>
    </row>
    <row r="22" spans="1:30" x14ac:dyDescent="0.25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20">
        <v>9.61</v>
      </c>
      <c r="R22" s="20">
        <v>11.8</v>
      </c>
      <c r="S22" s="10" t="s">
        <v>56</v>
      </c>
      <c r="T22" s="10" t="s">
        <v>84</v>
      </c>
      <c r="U22" s="10"/>
      <c r="V22" s="10"/>
      <c r="W22" s="10"/>
      <c r="X22" s="10"/>
      <c r="Y22" s="10"/>
      <c r="Z22" s="10" t="s">
        <v>140</v>
      </c>
      <c r="AA22" s="10"/>
      <c r="AB22" s="10"/>
      <c r="AC22" s="10"/>
      <c r="AD22" s="10"/>
    </row>
    <row r="23" spans="1:30" x14ac:dyDescent="0.25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20">
        <v>2.72</v>
      </c>
      <c r="R23" s="20">
        <v>11.99</v>
      </c>
      <c r="S23" s="10" t="s">
        <v>57</v>
      </c>
      <c r="T23" s="10" t="s">
        <v>84</v>
      </c>
      <c r="U23" s="10"/>
      <c r="V23" s="10"/>
      <c r="W23" s="10"/>
      <c r="X23" s="10"/>
      <c r="Y23" s="10"/>
      <c r="Z23" s="10" t="s">
        <v>148</v>
      </c>
      <c r="AA23" s="10"/>
      <c r="AB23" s="10"/>
      <c r="AC23" s="10"/>
      <c r="AD23" s="10"/>
    </row>
    <row r="24" spans="1:30" x14ac:dyDescent="0.25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20">
        <v>16.02</v>
      </c>
      <c r="R24" s="20">
        <v>12.12</v>
      </c>
      <c r="S24" s="10" t="s">
        <v>82</v>
      </c>
      <c r="T24" s="10" t="s">
        <v>84</v>
      </c>
      <c r="U24" s="10"/>
      <c r="V24" s="10"/>
      <c r="W24" s="10"/>
      <c r="X24" s="10"/>
      <c r="Y24" s="10"/>
      <c r="Z24" s="20" t="s">
        <v>143</v>
      </c>
      <c r="AA24" s="10"/>
      <c r="AB24" s="10"/>
      <c r="AC24" s="10"/>
      <c r="AD24" s="10"/>
    </row>
    <row r="25" spans="1:30" x14ac:dyDescent="0.25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20">
        <v>2.74</v>
      </c>
      <c r="R25" s="20">
        <v>12.44</v>
      </c>
      <c r="S25" s="10" t="s">
        <v>122</v>
      </c>
      <c r="T25" s="10"/>
      <c r="U25" s="10"/>
      <c r="V25" s="10"/>
      <c r="W25" s="10"/>
      <c r="X25" s="10"/>
      <c r="Y25" s="10"/>
      <c r="Z25" s="10" t="s">
        <v>145</v>
      </c>
      <c r="AA25" s="10"/>
      <c r="AB25" s="10"/>
      <c r="AC25" s="10"/>
      <c r="AD25" s="10"/>
    </row>
    <row r="26" spans="1:30" x14ac:dyDescent="0.25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20">
        <v>14.68</v>
      </c>
      <c r="R26" s="20">
        <v>12.61</v>
      </c>
      <c r="S26" s="10" t="s">
        <v>83</v>
      </c>
      <c r="T26" s="10" t="s">
        <v>84</v>
      </c>
      <c r="U26" s="10"/>
      <c r="V26" s="10"/>
      <c r="W26" s="10"/>
      <c r="X26" s="10"/>
      <c r="Y26" s="10"/>
      <c r="Z26" s="10" t="s">
        <v>144</v>
      </c>
      <c r="AA26" s="10" t="s">
        <v>166</v>
      </c>
      <c r="AB26" s="10"/>
      <c r="AC26" s="10"/>
      <c r="AD26" s="10"/>
    </row>
    <row r="27" spans="1:30" x14ac:dyDescent="0.25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20">
        <v>2.0099999999999998</v>
      </c>
      <c r="R27" s="20">
        <v>12.8</v>
      </c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</row>
    <row r="29" spans="1:30" x14ac:dyDescent="0.25">
      <c r="Q29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"/>
  <sheetViews>
    <sheetView workbookViewId="0">
      <selection activeCell="E11" sqref="E11"/>
    </sheetView>
  </sheetViews>
  <sheetFormatPr defaultRowHeight="15" x14ac:dyDescent="0.25"/>
  <cols>
    <col min="1" max="1" width="7.140625" bestFit="1" customWidth="1"/>
    <col min="2" max="2" width="4.5703125" bestFit="1" customWidth="1"/>
    <col min="3" max="3" width="7.7109375" bestFit="1" customWidth="1"/>
    <col min="4" max="4" width="9" customWidth="1"/>
    <col min="5" max="5" width="2" customWidth="1"/>
    <col min="6" max="6" width="7.140625" bestFit="1" customWidth="1"/>
    <col min="7" max="7" width="6" bestFit="1" customWidth="1"/>
    <col min="8" max="8" width="12.5703125" bestFit="1" customWidth="1"/>
    <col min="9" max="9" width="13.85546875" bestFit="1" customWidth="1"/>
    <col min="10" max="10" width="9" customWidth="1"/>
    <col min="11" max="11" width="11" style="3" bestFit="1" customWidth="1"/>
    <col min="12" max="12" width="10.140625" customWidth="1"/>
    <col min="13" max="13" width="5.7109375" style="3" customWidth="1"/>
    <col min="14" max="14" width="7.140625" bestFit="1" customWidth="1"/>
    <col min="15" max="15" width="6" bestFit="1" customWidth="1"/>
    <col min="16" max="16" width="10.140625" bestFit="1" customWidth="1"/>
  </cols>
  <sheetData>
    <row r="1" spans="1:22" x14ac:dyDescent="0.25">
      <c r="A1" t="s">
        <v>25</v>
      </c>
      <c r="F1" t="s">
        <v>39</v>
      </c>
      <c r="N1" t="s">
        <v>38</v>
      </c>
    </row>
    <row r="2" spans="1:22" x14ac:dyDescent="0.25">
      <c r="A2" s="9" t="s">
        <v>0</v>
      </c>
      <c r="B2" s="9" t="s">
        <v>1</v>
      </c>
      <c r="F2" t="s">
        <v>0</v>
      </c>
      <c r="G2" t="s">
        <v>1</v>
      </c>
      <c r="N2" t="s">
        <v>0</v>
      </c>
      <c r="O2" t="s">
        <v>1</v>
      </c>
    </row>
    <row r="3" spans="1:22" x14ac:dyDescent="0.25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</row>
    <row r="4" spans="1:22" x14ac:dyDescent="0.25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</row>
    <row r="5" spans="1:22" x14ac:dyDescent="0.25">
      <c r="A5" s="20">
        <v>1.42</v>
      </c>
      <c r="B5" s="20">
        <v>6.9</v>
      </c>
      <c r="C5" s="10" t="s">
        <v>32</v>
      </c>
      <c r="D5" s="10" t="s">
        <v>33</v>
      </c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</row>
    <row r="6" spans="1:22" x14ac:dyDescent="0.25">
      <c r="A6" s="20"/>
      <c r="B6" s="2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</row>
    <row r="7" spans="1:22" x14ac:dyDescent="0.25">
      <c r="A7" s="10">
        <v>54.03</v>
      </c>
      <c r="B7" s="20">
        <v>7.09</v>
      </c>
      <c r="C7" s="10" t="s">
        <v>26</v>
      </c>
      <c r="D7" s="10"/>
      <c r="E7" s="10"/>
      <c r="F7" s="10">
        <v>20.260000000000002</v>
      </c>
      <c r="G7" s="10">
        <v>7.08</v>
      </c>
      <c r="H7" s="10" t="s">
        <v>26</v>
      </c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</row>
    <row r="8" spans="1:22" x14ac:dyDescent="0.25">
      <c r="A8" s="20">
        <v>40.44</v>
      </c>
      <c r="B8" s="20">
        <v>7.49</v>
      </c>
      <c r="C8" s="20" t="s">
        <v>28</v>
      </c>
      <c r="D8" s="10" t="s">
        <v>31</v>
      </c>
      <c r="E8" s="10"/>
      <c r="F8" s="10">
        <v>14.17</v>
      </c>
      <c r="G8" s="10">
        <v>7.48</v>
      </c>
      <c r="H8" s="20" t="s">
        <v>28</v>
      </c>
      <c r="I8" s="10" t="s">
        <v>31</v>
      </c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</row>
    <row r="9" spans="1:22" x14ac:dyDescent="0.25">
      <c r="A9" s="20">
        <v>4.1100000000000003</v>
      </c>
      <c r="B9" s="20">
        <v>8.34</v>
      </c>
      <c r="C9" s="10" t="s">
        <v>29</v>
      </c>
      <c r="D9" s="10"/>
      <c r="E9" s="10"/>
      <c r="F9" s="10">
        <v>18.12</v>
      </c>
      <c r="G9" s="10">
        <v>8.36</v>
      </c>
      <c r="H9" s="10" t="s">
        <v>29</v>
      </c>
      <c r="I9" s="10" t="s">
        <v>177</v>
      </c>
      <c r="J9" s="10" t="s">
        <v>157</v>
      </c>
      <c r="K9" s="20" t="s">
        <v>65</v>
      </c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</row>
    <row r="10" spans="1:22" x14ac:dyDescent="0.25">
      <c r="A10" s="10"/>
      <c r="B10" s="10"/>
      <c r="C10" s="10"/>
      <c r="D10" s="10"/>
      <c r="E10" s="10"/>
      <c r="F10" s="10">
        <v>23.62</v>
      </c>
      <c r="G10" s="10">
        <v>8.4499999999999993</v>
      </c>
      <c r="H10" s="10" t="s">
        <v>149</v>
      </c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</row>
    <row r="11" spans="1:22" x14ac:dyDescent="0.25">
      <c r="A11" s="10"/>
      <c r="B11" s="10"/>
      <c r="C11" s="10"/>
      <c r="D11" s="10"/>
      <c r="E11" s="10"/>
      <c r="F11" s="10">
        <v>11.32</v>
      </c>
      <c r="G11" s="10">
        <v>8.86</v>
      </c>
      <c r="H11" s="20" t="s">
        <v>85</v>
      </c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</row>
    <row r="12" spans="1:22" x14ac:dyDescent="0.25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>
        <v>3.58</v>
      </c>
      <c r="O12" s="10">
        <v>9.41</v>
      </c>
      <c r="P12" s="10"/>
      <c r="Q12" s="10"/>
      <c r="R12" s="10"/>
      <c r="S12" s="10"/>
      <c r="T12" s="10"/>
      <c r="U12" s="10"/>
      <c r="V12" s="10"/>
    </row>
    <row r="13" spans="1:22" x14ac:dyDescent="0.25">
      <c r="A13" s="10"/>
      <c r="B13" s="10"/>
      <c r="C13" s="10"/>
      <c r="D13" s="10"/>
      <c r="E13" s="10"/>
      <c r="F13" s="10">
        <v>4.17</v>
      </c>
      <c r="G13" s="10">
        <v>9.56</v>
      </c>
      <c r="H13" s="10" t="s">
        <v>160</v>
      </c>
      <c r="I13" s="10" t="s">
        <v>158</v>
      </c>
      <c r="J13" s="10" t="s">
        <v>150</v>
      </c>
      <c r="K13" s="10"/>
      <c r="L13" s="10"/>
      <c r="M13" s="10"/>
      <c r="N13" s="10">
        <v>7.18</v>
      </c>
      <c r="O13" s="10">
        <v>9.57</v>
      </c>
      <c r="P13" s="10" t="s">
        <v>176</v>
      </c>
      <c r="Q13" s="10" t="s">
        <v>158</v>
      </c>
      <c r="R13" s="10" t="s">
        <v>151</v>
      </c>
      <c r="S13" s="10"/>
      <c r="U13" s="10"/>
      <c r="V13" s="10"/>
    </row>
    <row r="14" spans="1:22" x14ac:dyDescent="0.25">
      <c r="A14" s="10"/>
      <c r="B14" s="10"/>
      <c r="C14" s="10"/>
      <c r="D14" s="10"/>
      <c r="E14" s="10"/>
      <c r="F14" s="10">
        <v>3.95</v>
      </c>
      <c r="G14" s="10">
        <v>9.83</v>
      </c>
      <c r="H14" s="10" t="s">
        <v>152</v>
      </c>
      <c r="I14" s="10"/>
      <c r="J14" s="10"/>
      <c r="K14" s="10"/>
      <c r="L14" s="10"/>
      <c r="M14" s="10"/>
      <c r="N14" s="10">
        <v>46.99</v>
      </c>
      <c r="O14" s="10">
        <v>9.82</v>
      </c>
      <c r="P14" s="10" t="s">
        <v>152</v>
      </c>
      <c r="Q14" s="10" t="s">
        <v>153</v>
      </c>
      <c r="R14" s="10"/>
      <c r="S14" s="10"/>
      <c r="T14" s="10"/>
      <c r="U14" s="10"/>
      <c r="V14" s="10"/>
    </row>
    <row r="15" spans="1:22" x14ac:dyDescent="0.25">
      <c r="A15" s="10"/>
      <c r="B15" s="10"/>
      <c r="C15" s="10"/>
      <c r="D15" s="10"/>
      <c r="E15" s="10"/>
      <c r="F15" s="10">
        <v>4.3899999999999997</v>
      </c>
      <c r="G15" s="10">
        <v>10.23</v>
      </c>
      <c r="H15" s="20" t="s">
        <v>154</v>
      </c>
      <c r="I15" s="10"/>
      <c r="J15" s="10"/>
      <c r="K15" s="10"/>
      <c r="L15" s="10"/>
      <c r="M15" s="10"/>
      <c r="N15" s="10">
        <v>34.840000000000003</v>
      </c>
      <c r="O15" s="10">
        <v>10.23</v>
      </c>
      <c r="P15" s="20" t="s">
        <v>154</v>
      </c>
      <c r="Q15" s="10" t="s">
        <v>155</v>
      </c>
      <c r="R15" s="10"/>
      <c r="S15" s="10"/>
      <c r="T15" s="10"/>
      <c r="U15" s="10"/>
      <c r="V15" s="10"/>
    </row>
    <row r="16" spans="1:22" x14ac:dyDescent="0.25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>
        <v>7.41</v>
      </c>
      <c r="O16" s="10">
        <v>12.56</v>
      </c>
      <c r="P16" s="10" t="s">
        <v>132</v>
      </c>
      <c r="Q16" s="10" t="s">
        <v>156</v>
      </c>
      <c r="R16" s="10"/>
      <c r="S16" s="10"/>
      <c r="T16" s="10"/>
      <c r="U16" s="10"/>
      <c r="V16" s="10"/>
    </row>
    <row r="17" spans="1:22" x14ac:dyDescent="0.25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</row>
    <row r="18" spans="1:22" x14ac:dyDescent="0.25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</row>
    <row r="19" spans="1:22" x14ac:dyDescent="0.25">
      <c r="D19" s="3"/>
      <c r="E19" s="3"/>
      <c r="F19" s="3"/>
      <c r="G19" s="3"/>
      <c r="H19" s="3"/>
      <c r="I19" s="3"/>
      <c r="J19" s="8"/>
      <c r="K19" s="8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gY summary</vt:lpstr>
      <vt:lpstr>Unfractionated</vt:lpstr>
      <vt:lpstr>S0</vt:lpstr>
      <vt:lpstr>S1</vt:lpstr>
      <vt:lpstr>S2</vt:lpstr>
      <vt:lpstr>S3</vt:lpstr>
      <vt:lpstr>S3J</vt:lpstr>
      <vt:lpstr>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BRT Visitor</dc:creator>
  <cp:lastModifiedBy>Sarah Gilgunn</cp:lastModifiedBy>
  <dcterms:created xsi:type="dcterms:W3CDTF">2014-03-13T10:19:13Z</dcterms:created>
  <dcterms:modified xsi:type="dcterms:W3CDTF">2015-10-11T16:15:36Z</dcterms:modified>
</cp:coreProperties>
</file>